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M500T9Z-AD3A\Desktop\Moon\Research\My research\Funding\채택과제\2016_미래부_신진\연구내용\Papers\PET Radiogenomics\Sci_Report\Final\"/>
    </mc:Choice>
  </mc:AlternateContent>
  <bookViews>
    <workbookView xWindow="-28920" yWindow="-120" windowWidth="29040" windowHeight="15840"/>
  </bookViews>
  <sheets>
    <sheet name="ADC" sheetId="1" r:id="rId1"/>
    <sheet name="SQCC" sheetId="2" r:id="rId2"/>
    <sheet name="SCLC" sheetId="3" r:id="rId3"/>
  </sheets>
  <definedNames>
    <definedName name="_xlnm._FilterDatabase" localSheetId="0" hidden="1">ADC!$A$1:$AB$1</definedName>
    <definedName name="_xlnm._FilterDatabase" localSheetId="2" hidden="1">SCLC!$A$1:$AB$1</definedName>
  </definedNames>
  <calcPr calcId="0"/>
</workbook>
</file>

<file path=xl/sharedStrings.xml><?xml version="1.0" encoding="utf-8"?>
<sst xmlns="http://schemas.openxmlformats.org/spreadsheetml/2006/main" count="2197" uniqueCount="245">
  <si>
    <t>T_GLRM_Short.run.emphasis</t>
  </si>
  <si>
    <t>T_GLSZM_Short.zone.emphasis</t>
  </si>
  <si>
    <t>T_GLCM_Normalized_Contrast</t>
  </si>
  <si>
    <t>T_GLCM_Normalized_Entropy</t>
  </si>
  <si>
    <t>T_GLCM_Normalized_Homogeneity</t>
  </si>
  <si>
    <t>T_GLCM_Normalized_Dissimilarity</t>
  </si>
  <si>
    <t>T_GLCM_Normalized_nverse.difference.moment</t>
  </si>
  <si>
    <t>T_GLCM_Normalized_Correlation</t>
  </si>
  <si>
    <t>T_TFC_Mean.convergence</t>
  </si>
  <si>
    <t>T_TFCCM_Second.angular.moment</t>
  </si>
  <si>
    <t>T_TFCCM_Contrast</t>
  </si>
  <si>
    <t>T_TFCCM_Entropy</t>
  </si>
  <si>
    <t>T_TFCCM_Intensity</t>
  </si>
  <si>
    <t>T_TFCCM_Inverse.difference.moment</t>
  </si>
  <si>
    <t>T_TFCCM_Code.Entropy</t>
  </si>
  <si>
    <t>T_NGLD_Small.number.emphasis</t>
  </si>
  <si>
    <t>Maximum.SUV</t>
  </si>
  <si>
    <t>SUV.SD</t>
  </si>
  <si>
    <t>SUV.bias.corrected.Kurtosis</t>
  </si>
  <si>
    <t>Entropy</t>
  </si>
  <si>
    <t>SULpeak</t>
  </si>
  <si>
    <t>Surface.area</t>
  </si>
  <si>
    <t>Surface.SUV.entropy.1</t>
  </si>
  <si>
    <t>Surface.SUV.SD.1</t>
  </si>
  <si>
    <t>SUVmax_prod_surface_area</t>
  </si>
  <si>
    <t>Entropy_prod_surface_area</t>
  </si>
  <si>
    <t>SULpeak_prod_surface_area</t>
  </si>
  <si>
    <t>APC_MUT</t>
  </si>
  <si>
    <t>ARID1A_MUT</t>
  </si>
  <si>
    <t>ARID1B_MUT</t>
  </si>
  <si>
    <t>ASXL1_MUT</t>
  </si>
  <si>
    <t>NA</t>
  </si>
  <si>
    <t>ATM_MUT</t>
  </si>
  <si>
    <t>BACH1_MUT</t>
  </si>
  <si>
    <t>BAP1_MUT</t>
  </si>
  <si>
    <t>BCR_MUT</t>
  </si>
  <si>
    <t>BLM_MUT</t>
  </si>
  <si>
    <t>BRCA1_MUT</t>
  </si>
  <si>
    <t>BRCA2_MUT</t>
  </si>
  <si>
    <t>BRD2_MUT</t>
  </si>
  <si>
    <t>BRIP1_MUT</t>
  </si>
  <si>
    <t>CDH2_MUT</t>
  </si>
  <si>
    <t>CDH5_MUT</t>
  </si>
  <si>
    <t>CDKN2A_MUT</t>
  </si>
  <si>
    <t>CHD1_MUT</t>
  </si>
  <si>
    <t>CHD2_MUT</t>
  </si>
  <si>
    <t>CIC_MUT</t>
  </si>
  <si>
    <t>CREBBP_MUT</t>
  </si>
  <si>
    <t>DAXX_MUT</t>
  </si>
  <si>
    <t>DNMT3A_MUT</t>
  </si>
  <si>
    <t>DOCK2_MUT</t>
  </si>
  <si>
    <t>EGFR_MUT</t>
  </si>
  <si>
    <t>EP300_MUT</t>
  </si>
  <si>
    <t>EPHA6_MUT</t>
  </si>
  <si>
    <t>ERBB2_MUT</t>
  </si>
  <si>
    <t>ERBB4_MUT</t>
  </si>
  <si>
    <t>FANCA_MUT</t>
  </si>
  <si>
    <t>FANCM_MUT</t>
  </si>
  <si>
    <t>FAT3_MUT</t>
  </si>
  <si>
    <t>FGF10_MUT</t>
  </si>
  <si>
    <t>FGF19_MUT</t>
  </si>
  <si>
    <t>FGFR3_MUT</t>
  </si>
  <si>
    <t>GNAS_MUT</t>
  </si>
  <si>
    <t>HIST1H3B_MUT</t>
  </si>
  <si>
    <t>HNF1A_MUT</t>
  </si>
  <si>
    <t>HSP90AA1_MUT</t>
  </si>
  <si>
    <t>IDH2_MUT</t>
  </si>
  <si>
    <t>IGF2R_MUT</t>
  </si>
  <si>
    <t>IL7R_MUT</t>
  </si>
  <si>
    <t>IRS2_MUT</t>
  </si>
  <si>
    <t>JAK2_MUT</t>
  </si>
  <si>
    <t>JAK3_MUT</t>
  </si>
  <si>
    <t>KDM5A_MUT</t>
  </si>
  <si>
    <t>KDM5C_MUT</t>
  </si>
  <si>
    <t>KDM6A_MUT</t>
  </si>
  <si>
    <t>KDR_MUT</t>
  </si>
  <si>
    <t>KEAP1_MUT</t>
  </si>
  <si>
    <t>KRAS_MUT</t>
  </si>
  <si>
    <t>LRP1B_MUT</t>
  </si>
  <si>
    <t>LRP6_MUT</t>
  </si>
  <si>
    <t>MAP3K13_MUT</t>
  </si>
  <si>
    <t>MET_MUT</t>
  </si>
  <si>
    <t>MSH6_MUT</t>
  </si>
  <si>
    <t>NCOA3_MUT</t>
  </si>
  <si>
    <t>NF1_MUT</t>
  </si>
  <si>
    <t>NF2_MUT</t>
  </si>
  <si>
    <t>NOTCH1_MUT</t>
  </si>
  <si>
    <t>NOTCH2_MUT</t>
  </si>
  <si>
    <t>NOTCH3_MUT</t>
  </si>
  <si>
    <t>NOTCH4_MUT</t>
  </si>
  <si>
    <t>NTRK1_MUT</t>
  </si>
  <si>
    <t>NTRK2_MUT</t>
  </si>
  <si>
    <t>NTRK3_MUT</t>
  </si>
  <si>
    <t>PARP4_MUT</t>
  </si>
  <si>
    <t>PDGFRA_MUT</t>
  </si>
  <si>
    <t>PIK3CA_MUT</t>
  </si>
  <si>
    <t>PIK3CG_MUT</t>
  </si>
  <si>
    <t>PIK3R1_MUT</t>
  </si>
  <si>
    <t>PKHD1_MUT</t>
  </si>
  <si>
    <t>PLCG1_MUT</t>
  </si>
  <si>
    <t>PTCH1_MUT</t>
  </si>
  <si>
    <t>PTCH2_MUT</t>
  </si>
  <si>
    <t>PTEN_MUT</t>
  </si>
  <si>
    <t>PTPRD_MUT</t>
  </si>
  <si>
    <t>RARA_MUT</t>
  </si>
  <si>
    <t>RICTOR_MUT</t>
  </si>
  <si>
    <t>ROBO2_MUT</t>
  </si>
  <si>
    <t>RUNX1T1_MUT</t>
  </si>
  <si>
    <t>SETBP1_MUT</t>
  </si>
  <si>
    <t>SETD2_MUT</t>
  </si>
  <si>
    <t>SMAD4_MUT</t>
  </si>
  <si>
    <t>SMARCA4_MUT</t>
  </si>
  <si>
    <t>SOX2_MUT</t>
  </si>
  <si>
    <t>SPEN_MUT</t>
  </si>
  <si>
    <t>STK11_MUT</t>
  </si>
  <si>
    <t>TBX3_MUT</t>
  </si>
  <si>
    <t>TET2_MUT</t>
  </si>
  <si>
    <t>TP53_MUT</t>
  </si>
  <si>
    <t>TRRAP_MUT</t>
  </si>
  <si>
    <t>USP9X_MUT</t>
  </si>
  <si>
    <t>WHSC1L1_MUT</t>
  </si>
  <si>
    <t>WWP1_MUT</t>
  </si>
  <si>
    <t>ZNF703_MUT</t>
  </si>
  <si>
    <t>ALK_MUT</t>
  </si>
  <si>
    <t>ARID2_MUT</t>
  </si>
  <si>
    <t>ATR_MUT</t>
  </si>
  <si>
    <t>ATRX_MUT</t>
  </si>
  <si>
    <t>BCORL1_MUT</t>
  </si>
  <si>
    <t>BRAF_MUT</t>
  </si>
  <si>
    <t>BRD4_MUT</t>
  </si>
  <si>
    <t>CARD11_MUT</t>
  </si>
  <si>
    <t>CDH1_MUT</t>
  </si>
  <si>
    <t>CDH20_MUT</t>
  </si>
  <si>
    <t>CDK12_MUT</t>
  </si>
  <si>
    <t>CHD4_MUT</t>
  </si>
  <si>
    <t>CTNNB1_MUT</t>
  </si>
  <si>
    <t>DIS3_MUT</t>
  </si>
  <si>
    <t>DOT1L_MUT</t>
  </si>
  <si>
    <t>EPHA3_MUT</t>
  </si>
  <si>
    <t>EPHA5_MUT</t>
  </si>
  <si>
    <t>EPHA7_MUT</t>
  </si>
  <si>
    <t>EPHB4_MUT</t>
  </si>
  <si>
    <t>EPHB6_MUT</t>
  </si>
  <si>
    <t>ERBB3_MUT</t>
  </si>
  <si>
    <t>ESR1_MUT</t>
  </si>
  <si>
    <t>ETV1_MUT</t>
  </si>
  <si>
    <t>EWSR1_MUT</t>
  </si>
  <si>
    <t>FANCD2_MUT</t>
  </si>
  <si>
    <t>FGFR1_MUT</t>
  </si>
  <si>
    <t>FGFR2_MUT</t>
  </si>
  <si>
    <t>FLT3_MUT</t>
  </si>
  <si>
    <t>FLT4_MUT</t>
  </si>
  <si>
    <t>FOXA1_MUT</t>
  </si>
  <si>
    <t>GID4_MUT</t>
  </si>
  <si>
    <t>GRIN2A_MUT</t>
  </si>
  <si>
    <t>GUCY1A2_MUT</t>
  </si>
  <si>
    <t>JAK1_MUT</t>
  </si>
  <si>
    <t>JUN_MUT</t>
  </si>
  <si>
    <t>KAT6A_MUT</t>
  </si>
  <si>
    <t>LTK_MUT</t>
  </si>
  <si>
    <t>MAP3K1_MUT</t>
  </si>
  <si>
    <t>MYC_MUT</t>
  </si>
  <si>
    <t>NCOR1_MUT</t>
  </si>
  <si>
    <t>NSD1_MUT</t>
  </si>
  <si>
    <t>PAK3_MUT</t>
  </si>
  <si>
    <t>PAK7_MUT</t>
  </si>
  <si>
    <t>PBRM1_MUT</t>
  </si>
  <si>
    <t>PRPF40B_MUT</t>
  </si>
  <si>
    <t>ROS1_MUT</t>
  </si>
  <si>
    <t>RPTOR_MUT</t>
  </si>
  <si>
    <t>SEMA3A_MUT</t>
  </si>
  <si>
    <t>SLIT2_MUT</t>
  </si>
  <si>
    <t>SMARCA1_MUT</t>
  </si>
  <si>
    <t>SOX10_MUT</t>
  </si>
  <si>
    <t>SYK_MUT</t>
  </si>
  <si>
    <t>TNKS_MUT</t>
  </si>
  <si>
    <t>TSC1_MUT</t>
  </si>
  <si>
    <t>TSC2_MUT</t>
  </si>
  <si>
    <t>TSHR_MUT</t>
  </si>
  <si>
    <t>ZNF217_MUT</t>
  </si>
  <si>
    <t>ABL2_MUT</t>
  </si>
  <si>
    <t>AKT2_MUT</t>
  </si>
  <si>
    <t>AURKB_MUT</t>
  </si>
  <si>
    <t>AXL_MUT</t>
  </si>
  <si>
    <t>BCOR_MUT</t>
  </si>
  <si>
    <t>CDC73_MUT</t>
  </si>
  <si>
    <t>ELMO1_MUT</t>
  </si>
  <si>
    <t>ETV4_MUT</t>
  </si>
  <si>
    <t>FBXW7_MUT</t>
  </si>
  <si>
    <t>FGF7_MUT</t>
  </si>
  <si>
    <t>FOXL2_MUT</t>
  </si>
  <si>
    <t>FUBP1_MUT</t>
  </si>
  <si>
    <t>INPP4B_MUT</t>
  </si>
  <si>
    <t>INSR_MUT</t>
  </si>
  <si>
    <t>KIT_MUT</t>
  </si>
  <si>
    <t>NFE2L2_MUT</t>
  </si>
  <si>
    <t>NPM1_MUT</t>
  </si>
  <si>
    <t>PARP1_MUT</t>
  </si>
  <si>
    <t>PGR_MUT</t>
  </si>
  <si>
    <t>PHLPP2_MUT</t>
  </si>
  <si>
    <t>PMS2_MUT</t>
  </si>
  <si>
    <t>RB1_MUT</t>
  </si>
  <si>
    <t>TOP1_MUT</t>
  </si>
  <si>
    <t>XPO1_MUT</t>
  </si>
  <si>
    <t>XRCC3_MUT</t>
  </si>
  <si>
    <t>ERCC2_MUT</t>
  </si>
  <si>
    <t>FLT1_MUT</t>
  </si>
  <si>
    <t>GATA2_MUT</t>
  </si>
  <si>
    <t>GATA3_MUT</t>
  </si>
  <si>
    <t>IKBKE_MUT</t>
  </si>
  <si>
    <t>MTOR_MUT</t>
  </si>
  <si>
    <t>PALB2_MUT</t>
  </si>
  <si>
    <t>RAD50_MUT</t>
  </si>
  <si>
    <t>SEMA3E_MUT</t>
  </si>
  <si>
    <t>STAT4_MUT</t>
  </si>
  <si>
    <t>TIPARP_MUT</t>
  </si>
  <si>
    <t>ALOX12B_MUT</t>
  </si>
  <si>
    <t>BARD1_MUT</t>
  </si>
  <si>
    <t>CDX2_MUT</t>
  </si>
  <si>
    <t>EPHB1_MUT</t>
  </si>
  <si>
    <t>FANCI_MUT</t>
  </si>
  <si>
    <t>FGF23_MUT</t>
  </si>
  <si>
    <t>FGF4_MUT</t>
  </si>
  <si>
    <t>HGF_MUT</t>
  </si>
  <si>
    <t>IDH1_MUT</t>
  </si>
  <si>
    <t>IGF1R_MUT</t>
  </si>
  <si>
    <t>KLHL6_MUT</t>
  </si>
  <si>
    <t>MEF2B_MUT</t>
  </si>
  <si>
    <t>MRE11A_MUT</t>
  </si>
  <si>
    <t>MYCN_MUT</t>
  </si>
  <si>
    <t>PARP2_MUT</t>
  </si>
  <si>
    <t>PIK3C3_MUT</t>
  </si>
  <si>
    <t>REL_MUT</t>
  </si>
  <si>
    <t>RET_MUT</t>
  </si>
  <si>
    <t>ROBO1_MUT</t>
  </si>
  <si>
    <t>SF3B1_MUT</t>
  </si>
  <si>
    <t>TBX22_MUT</t>
  </si>
  <si>
    <t>TGFBR2_MUT</t>
  </si>
  <si>
    <t>WISP3_MUT</t>
  </si>
  <si>
    <t>WT1_MUT</t>
  </si>
  <si>
    <t>AKT1_MUT</t>
  </si>
  <si>
    <t>AXIN1_MUT</t>
  </si>
  <si>
    <t>CTCF_MUT</t>
  </si>
  <si>
    <t>PRSS8_MUT</t>
  </si>
  <si>
    <t>RAF1_M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57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53"/>
  <sheetViews>
    <sheetView tabSelected="1" workbookViewId="0">
      <selection activeCell="I14" sqref="I14"/>
    </sheetView>
  </sheetViews>
  <sheetFormatPr defaultRowHeight="16.5" x14ac:dyDescent="0.3"/>
  <sheetData>
    <row r="1" spans="1:28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</row>
    <row r="2" spans="1:28" x14ac:dyDescent="0.3">
      <c r="A2" t="s">
        <v>27</v>
      </c>
      <c r="B2">
        <v>0.786740555090648</v>
      </c>
      <c r="C2">
        <v>0.94794620284601705</v>
      </c>
      <c r="D2">
        <v>0.71752223451150599</v>
      </c>
      <c r="E2">
        <v>0.96260291490338201</v>
      </c>
      <c r="F2">
        <v>0.88573999676988102</v>
      </c>
      <c r="G2">
        <v>0.77779964804227797</v>
      </c>
      <c r="H2">
        <v>0.88925361758538901</v>
      </c>
      <c r="I2">
        <v>0.97520276924220595</v>
      </c>
      <c r="J2">
        <v>0.27332781100724701</v>
      </c>
      <c r="K2">
        <v>0.69183417236523703</v>
      </c>
      <c r="L2">
        <v>0.225946427880199</v>
      </c>
      <c r="M2">
        <v>0.13151404528324301</v>
      </c>
      <c r="N2">
        <v>0.97107954617519898</v>
      </c>
      <c r="O2">
        <v>2.0932168519128698E-3</v>
      </c>
      <c r="P2">
        <v>0.13151404528324301</v>
      </c>
      <c r="Q2">
        <v>0.86078900980153294</v>
      </c>
      <c r="R2">
        <v>0.881806099150795</v>
      </c>
      <c r="S2">
        <v>0.78983872924118503</v>
      </c>
      <c r="T2">
        <v>0.98638591282155397</v>
      </c>
      <c r="U2">
        <v>0.99439264071443001</v>
      </c>
      <c r="V2">
        <v>0.807801417117613</v>
      </c>
      <c r="W2">
        <v>0.92065533615172701</v>
      </c>
      <c r="X2">
        <v>0.97487214431546099</v>
      </c>
      <c r="Y2">
        <v>0.78488105312990697</v>
      </c>
      <c r="Z2">
        <v>0.92651920702855795</v>
      </c>
      <c r="AA2">
        <v>0.95579067932776696</v>
      </c>
      <c r="AB2">
        <v>0.92870714520103603</v>
      </c>
    </row>
    <row r="3" spans="1:28" x14ac:dyDescent="0.3">
      <c r="A3" t="s">
        <v>28</v>
      </c>
      <c r="B3">
        <v>0.86508755687142003</v>
      </c>
      <c r="C3">
        <v>0.94794620284601705</v>
      </c>
      <c r="D3">
        <v>0.96874119324362895</v>
      </c>
      <c r="E3">
        <v>0.48039893700965902</v>
      </c>
      <c r="F3">
        <v>0.88573999676988102</v>
      </c>
      <c r="G3">
        <v>0.96578358790907604</v>
      </c>
      <c r="H3">
        <v>0.90491733158370302</v>
      </c>
      <c r="I3">
        <v>0.91715220702012601</v>
      </c>
      <c r="J3">
        <v>0.82186063082158001</v>
      </c>
      <c r="K3">
        <v>0.98839654400747901</v>
      </c>
      <c r="L3">
        <v>0.944207804346197</v>
      </c>
      <c r="M3">
        <v>0.91693354098651703</v>
      </c>
      <c r="N3">
        <v>0.96889606654182003</v>
      </c>
      <c r="O3">
        <v>0.99967054857301796</v>
      </c>
      <c r="P3">
        <v>0.91693354098651703</v>
      </c>
      <c r="Q3">
        <v>0.86078900980153294</v>
      </c>
      <c r="R3">
        <v>0.97317457951738096</v>
      </c>
      <c r="S3">
        <v>0.99803458399191203</v>
      </c>
      <c r="T3">
        <v>0.98638591282155397</v>
      </c>
      <c r="U3">
        <v>0.98164163513577196</v>
      </c>
      <c r="V3">
        <v>0.95832603037639097</v>
      </c>
      <c r="W3">
        <v>0.94926385579415196</v>
      </c>
      <c r="X3">
        <v>0.97487214431546099</v>
      </c>
      <c r="Y3">
        <v>0.96977024804176004</v>
      </c>
      <c r="Z3">
        <v>0.92651920702855795</v>
      </c>
      <c r="AA3">
        <v>0.95579067932776696</v>
      </c>
      <c r="AB3">
        <v>0.83172633705041499</v>
      </c>
    </row>
    <row r="4" spans="1:28" x14ac:dyDescent="0.3">
      <c r="A4" t="s">
        <v>29</v>
      </c>
      <c r="B4">
        <v>0.90231073255733196</v>
      </c>
      <c r="C4">
        <v>0.94794620284601705</v>
      </c>
      <c r="D4">
        <v>0.96606915907383495</v>
      </c>
      <c r="E4">
        <v>0.96260291490338201</v>
      </c>
      <c r="F4">
        <v>0.77483762952901802</v>
      </c>
      <c r="G4">
        <v>0.99693685109105501</v>
      </c>
      <c r="H4">
        <v>0.85223562223527904</v>
      </c>
      <c r="I4">
        <v>0.95590891698235103</v>
      </c>
      <c r="J4">
        <v>0.91992839162120899</v>
      </c>
      <c r="K4">
        <v>0.98839654400747901</v>
      </c>
      <c r="L4">
        <v>0.97641382869357196</v>
      </c>
      <c r="M4">
        <v>0.96209818116710299</v>
      </c>
      <c r="N4">
        <v>0.96889606654182003</v>
      </c>
      <c r="O4">
        <v>0.90394448613908895</v>
      </c>
      <c r="P4">
        <v>0.96209818116710299</v>
      </c>
      <c r="Q4">
        <v>0.98924443601652201</v>
      </c>
      <c r="R4">
        <v>0.881806099150795</v>
      </c>
      <c r="S4">
        <v>0.78983872924118503</v>
      </c>
      <c r="T4">
        <v>0.98638591282155397</v>
      </c>
      <c r="U4">
        <v>0.99439264071443001</v>
      </c>
      <c r="V4">
        <v>0.84907650110757504</v>
      </c>
      <c r="W4">
        <v>0.99377108472468401</v>
      </c>
      <c r="X4">
        <v>0.99793312401973</v>
      </c>
      <c r="Y4">
        <v>0.87773868043945702</v>
      </c>
      <c r="Z4">
        <v>0.92623049519355805</v>
      </c>
      <c r="AA4">
        <v>0.99028689378881496</v>
      </c>
      <c r="AB4">
        <v>0.83172633705041499</v>
      </c>
    </row>
    <row r="5" spans="1:28" x14ac:dyDescent="0.3">
      <c r="A5" t="s">
        <v>30</v>
      </c>
      <c r="B5">
        <v>0.177322236953282</v>
      </c>
      <c r="C5">
        <v>4.8713831133907499E-4</v>
      </c>
      <c r="D5" s="1">
        <v>6.4418090183268101E-6</v>
      </c>
      <c r="E5">
        <v>0.85829834167765695</v>
      </c>
      <c r="F5">
        <v>0.48041701405764098</v>
      </c>
      <c r="G5" s="1">
        <v>7.1889384424725296E-7</v>
      </c>
      <c r="H5">
        <v>0.59810018515268004</v>
      </c>
      <c r="I5">
        <v>3.2343573818733998E-2</v>
      </c>
      <c r="J5">
        <v>0.76685398821011996</v>
      </c>
      <c r="K5" s="1">
        <v>8.9536931070963605E-5</v>
      </c>
      <c r="L5">
        <v>0.83777518387543504</v>
      </c>
      <c r="M5">
        <v>0.44288793227088602</v>
      </c>
      <c r="N5">
        <v>0.65074735376196402</v>
      </c>
      <c r="O5">
        <v>6.6919518536374997E-2</v>
      </c>
      <c r="P5">
        <v>0.44288793227088602</v>
      </c>
      <c r="Q5">
        <v>4.9725389507711596E-4</v>
      </c>
      <c r="R5">
        <v>0.97317457951738096</v>
      </c>
      <c r="S5">
        <v>0.982052416595807</v>
      </c>
      <c r="T5">
        <v>0.98638591282155397</v>
      </c>
      <c r="U5">
        <v>0.92270672235831297</v>
      </c>
      <c r="V5">
        <v>0.50539355972239397</v>
      </c>
      <c r="W5">
        <v>0.94926385579415196</v>
      </c>
      <c r="X5">
        <v>1.6763076900128699E-2</v>
      </c>
      <c r="Y5">
        <v>0.89346616074436103</v>
      </c>
      <c r="Z5">
        <v>0.92623049519355805</v>
      </c>
      <c r="AA5">
        <v>0.95579067932776696</v>
      </c>
      <c r="AB5" t="s">
        <v>31</v>
      </c>
    </row>
    <row r="6" spans="1:28" x14ac:dyDescent="0.3">
      <c r="A6" t="s">
        <v>32</v>
      </c>
      <c r="B6">
        <v>0.177322236953282</v>
      </c>
      <c r="C6">
        <v>7.3919271011442703E-2</v>
      </c>
      <c r="D6">
        <v>0.29336621664208701</v>
      </c>
      <c r="E6">
        <v>0.96260291490338201</v>
      </c>
      <c r="F6">
        <v>0.65854925132476405</v>
      </c>
      <c r="G6">
        <v>0.27381678011076199</v>
      </c>
      <c r="H6">
        <v>0.67810331209200703</v>
      </c>
      <c r="I6">
        <v>0.88405163870808501</v>
      </c>
      <c r="J6">
        <v>0.27332781100724701</v>
      </c>
      <c r="K6">
        <v>0.502638918743192</v>
      </c>
      <c r="L6">
        <v>0.225946427880199</v>
      </c>
      <c r="M6">
        <v>0.25782698176295499</v>
      </c>
      <c r="N6">
        <v>0.226280163234888</v>
      </c>
      <c r="O6">
        <v>0.24667879618249999</v>
      </c>
      <c r="P6">
        <v>0.25782698176295499</v>
      </c>
      <c r="Q6">
        <v>0.59101368969471202</v>
      </c>
      <c r="R6">
        <v>0.92991174536480203</v>
      </c>
      <c r="S6">
        <v>0.982052416595807</v>
      </c>
      <c r="T6">
        <v>0.98638591282155397</v>
      </c>
      <c r="U6">
        <v>0.99439264071443001</v>
      </c>
      <c r="V6">
        <v>0.95832603037639097</v>
      </c>
      <c r="W6">
        <v>0.99377108472468401</v>
      </c>
      <c r="X6">
        <v>0.97487214431546099</v>
      </c>
      <c r="Y6">
        <v>0.89346616074436103</v>
      </c>
      <c r="Z6">
        <v>0.94045995636771795</v>
      </c>
      <c r="AA6">
        <v>0.99028689378881496</v>
      </c>
      <c r="AB6">
        <v>0.83172633705041499</v>
      </c>
    </row>
    <row r="7" spans="1:28" x14ac:dyDescent="0.3">
      <c r="A7" t="s">
        <v>33</v>
      </c>
      <c r="B7">
        <v>0.81337625010908698</v>
      </c>
      <c r="C7">
        <v>0.94794620284601705</v>
      </c>
      <c r="D7">
        <v>0.90976696834668602</v>
      </c>
      <c r="E7">
        <v>0.96260291490338201</v>
      </c>
      <c r="F7">
        <v>0.959572347565951</v>
      </c>
      <c r="G7">
        <v>0.96578358790907604</v>
      </c>
      <c r="H7">
        <v>0.91542426658303</v>
      </c>
      <c r="I7">
        <v>0.95590891698235103</v>
      </c>
      <c r="J7">
        <v>0.91992839162120899</v>
      </c>
      <c r="K7">
        <v>0.98839654400747901</v>
      </c>
      <c r="L7">
        <v>0.97673586565316695</v>
      </c>
      <c r="M7">
        <v>0.94579926803033598</v>
      </c>
      <c r="N7">
        <v>0.9940312602361</v>
      </c>
      <c r="O7">
        <v>0.99967054857301796</v>
      </c>
      <c r="P7">
        <v>0.94579926803033598</v>
      </c>
      <c r="Q7">
        <v>0.91427979540452298</v>
      </c>
      <c r="R7" s="1">
        <v>7.6474280134655305E-7</v>
      </c>
      <c r="S7">
        <v>0.55359787000281002</v>
      </c>
      <c r="T7">
        <v>0.98638591282155397</v>
      </c>
      <c r="U7">
        <v>0.99439264071443001</v>
      </c>
      <c r="V7" t="s">
        <v>31</v>
      </c>
      <c r="W7">
        <v>0.99377108472468401</v>
      </c>
      <c r="X7">
        <v>0.97487214431546099</v>
      </c>
      <c r="Y7">
        <v>0.40792218750444098</v>
      </c>
      <c r="Z7">
        <v>0.41933039081076301</v>
      </c>
      <c r="AA7">
        <v>0.99028689378881496</v>
      </c>
      <c r="AB7" t="s">
        <v>31</v>
      </c>
    </row>
    <row r="8" spans="1:28" x14ac:dyDescent="0.3">
      <c r="A8" t="s">
        <v>34</v>
      </c>
      <c r="B8">
        <v>0.81337625010908698</v>
      </c>
      <c r="C8">
        <v>0.82472219082020604</v>
      </c>
      <c r="D8">
        <v>0.62168525975281397</v>
      </c>
      <c r="E8">
        <v>2.9353566483697E-2</v>
      </c>
      <c r="F8">
        <v>0.65854925132476405</v>
      </c>
      <c r="G8">
        <v>0.60585306176306597</v>
      </c>
      <c r="H8">
        <v>0.610963144055093</v>
      </c>
      <c r="I8">
        <v>0.91280649090134602</v>
      </c>
      <c r="J8">
        <v>0.88954135728141903</v>
      </c>
      <c r="K8">
        <v>0.98839654400747901</v>
      </c>
      <c r="L8">
        <v>0.88182392128678599</v>
      </c>
      <c r="M8">
        <v>0.94118720399588596</v>
      </c>
      <c r="N8">
        <v>0.65074735376196402</v>
      </c>
      <c r="O8">
        <v>0.99967054857301796</v>
      </c>
      <c r="P8">
        <v>0.94118720399588596</v>
      </c>
      <c r="Q8">
        <v>0.86078900980153294</v>
      </c>
      <c r="R8">
        <v>0.16745118085468599</v>
      </c>
      <c r="S8">
        <v>0.26458128001075798</v>
      </c>
      <c r="T8">
        <v>0.98638591282155397</v>
      </c>
      <c r="U8" s="1">
        <v>2.7347327282588401E-5</v>
      </c>
      <c r="V8">
        <v>8.0124471362628305E-2</v>
      </c>
      <c r="W8">
        <v>0.59772915347385203</v>
      </c>
      <c r="X8">
        <v>0.97487214431546099</v>
      </c>
      <c r="Y8">
        <v>0.89346616074436103</v>
      </c>
      <c r="Z8">
        <v>0.61830513435798995</v>
      </c>
      <c r="AA8">
        <v>0.65554991257964401</v>
      </c>
      <c r="AB8">
        <v>0.83172633705041499</v>
      </c>
    </row>
    <row r="9" spans="1:28" x14ac:dyDescent="0.3">
      <c r="A9" t="s">
        <v>35</v>
      </c>
      <c r="B9">
        <v>0.35564308561101299</v>
      </c>
      <c r="C9">
        <v>0.82472219082020604</v>
      </c>
      <c r="D9">
        <v>0.71752223451150599</v>
      </c>
      <c r="E9">
        <v>0.96260291490338201</v>
      </c>
      <c r="F9">
        <v>0.88573999676988102</v>
      </c>
      <c r="G9">
        <v>0.73997048326138404</v>
      </c>
      <c r="H9">
        <v>0.88925361758538901</v>
      </c>
      <c r="I9">
        <v>0.97520276924220595</v>
      </c>
      <c r="J9">
        <v>0.81242980660206798</v>
      </c>
      <c r="K9">
        <v>0.69183417236523703</v>
      </c>
      <c r="L9">
        <v>0.83777518387543504</v>
      </c>
      <c r="M9">
        <v>0.53267257457288097</v>
      </c>
      <c r="N9">
        <v>0.9940312602361</v>
      </c>
      <c r="O9">
        <v>0.78786878546754802</v>
      </c>
      <c r="P9">
        <v>0.53267257457288097</v>
      </c>
      <c r="Q9">
        <v>0.82897465132502801</v>
      </c>
      <c r="R9">
        <v>0.46433862857276098</v>
      </c>
      <c r="S9">
        <v>0.78760327555405396</v>
      </c>
      <c r="T9">
        <v>0.99290052794321304</v>
      </c>
      <c r="U9">
        <v>0.99439264071443001</v>
      </c>
      <c r="V9">
        <v>0.50539355972239397</v>
      </c>
      <c r="W9">
        <v>0.92065533615172701</v>
      </c>
      <c r="X9">
        <v>0.97487214431546099</v>
      </c>
      <c r="Y9">
        <v>0.78802472420005099</v>
      </c>
      <c r="Z9">
        <v>0.61830513435798995</v>
      </c>
      <c r="AA9">
        <v>0.95579067932776696</v>
      </c>
      <c r="AB9">
        <v>0.94745702875434301</v>
      </c>
    </row>
    <row r="10" spans="1:28" x14ac:dyDescent="0.3">
      <c r="A10" t="s">
        <v>36</v>
      </c>
      <c r="B10">
        <v>1.9642322631547401E-2</v>
      </c>
      <c r="C10">
        <v>0.94794620284601705</v>
      </c>
      <c r="D10">
        <v>9.3179572567845106E-2</v>
      </c>
      <c r="E10">
        <v>2.5141745576537498E-2</v>
      </c>
      <c r="F10">
        <v>0.70449274132254303</v>
      </c>
      <c r="G10">
        <v>9.9462493683902496E-3</v>
      </c>
      <c r="H10">
        <v>0.79194017259723504</v>
      </c>
      <c r="I10">
        <v>0.91280649090134602</v>
      </c>
      <c r="J10">
        <v>0.81080051434728395</v>
      </c>
      <c r="K10">
        <v>0.98839654400747901</v>
      </c>
      <c r="L10">
        <v>0.88182392128678599</v>
      </c>
      <c r="M10">
        <v>0.91337279821310702</v>
      </c>
      <c r="N10">
        <v>0.65074735376196402</v>
      </c>
      <c r="O10">
        <v>0.99967054857301796</v>
      </c>
      <c r="P10">
        <v>0.91337279821310702</v>
      </c>
      <c r="Q10">
        <v>0.86078900980153294</v>
      </c>
      <c r="R10">
        <v>0.92991174536480203</v>
      </c>
      <c r="S10">
        <v>0.982052416595807</v>
      </c>
      <c r="T10">
        <v>0.98638591282155397</v>
      </c>
      <c r="U10">
        <v>0.41905941604548003</v>
      </c>
      <c r="V10" t="s">
        <v>31</v>
      </c>
      <c r="W10">
        <v>0.99377108472468401</v>
      </c>
      <c r="X10">
        <v>0.90857642202720301</v>
      </c>
      <c r="Y10">
        <v>0.89346616074436103</v>
      </c>
      <c r="Z10">
        <v>0.92623049519355805</v>
      </c>
      <c r="AA10">
        <v>0.99947229227414403</v>
      </c>
      <c r="AB10" t="s">
        <v>31</v>
      </c>
    </row>
    <row r="11" spans="1:28" x14ac:dyDescent="0.3">
      <c r="A11" t="s">
        <v>37</v>
      </c>
      <c r="B11">
        <v>0.92417109176934698</v>
      </c>
      <c r="C11">
        <v>0.94794620284601705</v>
      </c>
      <c r="D11">
        <v>0.96606915907383495</v>
      </c>
      <c r="E11">
        <v>0.85222867153319304</v>
      </c>
      <c r="F11">
        <v>0.99655316906083402</v>
      </c>
      <c r="G11">
        <v>0.96578358790907604</v>
      </c>
      <c r="H11">
        <v>0.94343148065648597</v>
      </c>
      <c r="I11">
        <v>0.97520276924220595</v>
      </c>
      <c r="J11">
        <v>0.96539243358740201</v>
      </c>
      <c r="K11">
        <v>0.98839654400747901</v>
      </c>
      <c r="L11">
        <v>0.95410790889889696</v>
      </c>
      <c r="M11">
        <v>0.98916137778436097</v>
      </c>
      <c r="N11">
        <v>0.96889606654182003</v>
      </c>
      <c r="O11">
        <v>0.99967054857301796</v>
      </c>
      <c r="P11">
        <v>0.98916137778436097</v>
      </c>
      <c r="Q11">
        <v>0.98924443601652201</v>
      </c>
      <c r="R11">
        <v>0.97317457951738096</v>
      </c>
      <c r="S11">
        <v>0.982052416595807</v>
      </c>
      <c r="T11">
        <v>0.98638591282155397</v>
      </c>
      <c r="U11">
        <v>0.99439264071443001</v>
      </c>
      <c r="V11">
        <v>0.95832603037639097</v>
      </c>
      <c r="W11">
        <v>0.99377108472468401</v>
      </c>
      <c r="X11">
        <v>0.97487214431546099</v>
      </c>
      <c r="Y11">
        <v>0.89346616074436103</v>
      </c>
      <c r="Z11">
        <v>0.99302737156565402</v>
      </c>
      <c r="AA11">
        <v>0.99028689378881496</v>
      </c>
      <c r="AB11">
        <v>0.83172633705041499</v>
      </c>
    </row>
    <row r="12" spans="1:28" x14ac:dyDescent="0.3">
      <c r="A12" t="s">
        <v>38</v>
      </c>
      <c r="B12">
        <v>0.81337625010908698</v>
      </c>
      <c r="C12">
        <v>0.94794620284601705</v>
      </c>
      <c r="D12">
        <v>0.33546998125157201</v>
      </c>
      <c r="E12">
        <v>0.96260291490338201</v>
      </c>
      <c r="F12">
        <v>0.775100939972311</v>
      </c>
      <c r="G12">
        <v>0.69270272506401198</v>
      </c>
      <c r="H12">
        <v>0.91542426658303</v>
      </c>
      <c r="I12">
        <v>0.97520276924220595</v>
      </c>
      <c r="J12">
        <v>0.81080051434728395</v>
      </c>
      <c r="K12">
        <v>0.98839654400747901</v>
      </c>
      <c r="L12">
        <v>0.88182392128678599</v>
      </c>
      <c r="M12">
        <v>0.97770632574726202</v>
      </c>
      <c r="N12">
        <v>0.74527779662260596</v>
      </c>
      <c r="O12">
        <v>0.99967054857301796</v>
      </c>
      <c r="P12">
        <v>0.97770632574726202</v>
      </c>
      <c r="Q12">
        <v>0.854065898124034</v>
      </c>
      <c r="R12">
        <v>0.86510981599443604</v>
      </c>
      <c r="S12">
        <v>0.78983872924118503</v>
      </c>
      <c r="T12">
        <v>0.98638591282155397</v>
      </c>
      <c r="U12">
        <v>0.98164163513577196</v>
      </c>
      <c r="V12">
        <v>0.807801417117613</v>
      </c>
      <c r="W12">
        <v>0.99377108472468401</v>
      </c>
      <c r="X12">
        <v>0.97487214431546099</v>
      </c>
      <c r="Y12">
        <v>0.78573791104759005</v>
      </c>
      <c r="Z12">
        <v>0.92623049519355805</v>
      </c>
      <c r="AA12">
        <v>0.99028689378881496</v>
      </c>
      <c r="AB12">
        <v>0.83172633705041499</v>
      </c>
    </row>
    <row r="13" spans="1:28" x14ac:dyDescent="0.3">
      <c r="A13" t="s">
        <v>39</v>
      </c>
      <c r="B13">
        <v>0.90231073255733196</v>
      </c>
      <c r="C13">
        <v>0.94794620284601705</v>
      </c>
      <c r="D13">
        <v>0.96606915907383495</v>
      </c>
      <c r="E13">
        <v>0.96260291490338201</v>
      </c>
      <c r="F13">
        <v>0.93717075439327602</v>
      </c>
      <c r="G13">
        <v>0.96578358790907604</v>
      </c>
      <c r="H13">
        <v>0.91542426658303</v>
      </c>
      <c r="I13">
        <v>0.97520276924220595</v>
      </c>
      <c r="J13">
        <v>0.91312350120175301</v>
      </c>
      <c r="K13">
        <v>0.98839654400747901</v>
      </c>
      <c r="L13">
        <v>0.88182392128678599</v>
      </c>
      <c r="M13">
        <v>0.94579926803033598</v>
      </c>
      <c r="N13">
        <v>0.96889606654182003</v>
      </c>
      <c r="O13">
        <v>0.99967054857301796</v>
      </c>
      <c r="P13">
        <v>0.94579926803033598</v>
      </c>
      <c r="Q13">
        <v>0.89688088562631196</v>
      </c>
      <c r="R13">
        <v>0.53851139100678203</v>
      </c>
      <c r="S13">
        <v>0.35032864783737799</v>
      </c>
      <c r="T13">
        <v>0.98638591282155397</v>
      </c>
      <c r="U13">
        <v>0.99439264071443001</v>
      </c>
      <c r="V13">
        <v>0.140117977869471</v>
      </c>
      <c r="W13">
        <v>0.99377108472468401</v>
      </c>
      <c r="X13">
        <v>0.97487214431546099</v>
      </c>
      <c r="Y13">
        <v>0.83398789104660997</v>
      </c>
      <c r="Z13">
        <v>0.93124063797897005</v>
      </c>
      <c r="AA13">
        <v>0.99028689378881496</v>
      </c>
      <c r="AB13" t="s">
        <v>31</v>
      </c>
    </row>
    <row r="14" spans="1:28" x14ac:dyDescent="0.3">
      <c r="A14" t="s">
        <v>40</v>
      </c>
      <c r="B14">
        <v>0.786740555090648</v>
      </c>
      <c r="C14">
        <v>0.97735138763800999</v>
      </c>
      <c r="D14">
        <v>0.90976696834668602</v>
      </c>
      <c r="E14">
        <v>0.85829834167765695</v>
      </c>
      <c r="F14">
        <v>0.88573999676988102</v>
      </c>
      <c r="G14">
        <v>0.96578358790907604</v>
      </c>
      <c r="H14">
        <v>0.85223562223527904</v>
      </c>
      <c r="I14">
        <v>0.92694916362951596</v>
      </c>
      <c r="J14">
        <v>0.91312350120175301</v>
      </c>
      <c r="K14">
        <v>0.98839654400747901</v>
      </c>
      <c r="L14">
        <v>0.89139880523350001</v>
      </c>
      <c r="M14">
        <v>0.955250551609372</v>
      </c>
      <c r="N14">
        <v>0.96889606654182003</v>
      </c>
      <c r="O14">
        <v>0.99967054857301796</v>
      </c>
      <c r="P14">
        <v>0.955250551609372</v>
      </c>
      <c r="Q14">
        <v>0.86078900980153294</v>
      </c>
      <c r="R14">
        <v>0.99560204246665496</v>
      </c>
      <c r="S14">
        <v>0.982052416595807</v>
      </c>
      <c r="T14">
        <v>0.98638591282155397</v>
      </c>
      <c r="U14">
        <v>0.93772357305008702</v>
      </c>
      <c r="V14">
        <v>0.74808864343050196</v>
      </c>
      <c r="W14">
        <v>0.99377108472468401</v>
      </c>
      <c r="X14">
        <v>0.63612747027421002</v>
      </c>
      <c r="Y14">
        <v>0.96977024804176004</v>
      </c>
      <c r="Z14">
        <v>0.93124063797897005</v>
      </c>
      <c r="AA14">
        <v>0.97879511933029495</v>
      </c>
      <c r="AB14">
        <v>0.83172633705041499</v>
      </c>
    </row>
    <row r="15" spans="1:28" x14ac:dyDescent="0.3">
      <c r="A15" t="s">
        <v>41</v>
      </c>
      <c r="B15">
        <v>0.34301464723321701</v>
      </c>
      <c r="C15">
        <v>0.88095174343395499</v>
      </c>
      <c r="D15">
        <v>0.212925267406404</v>
      </c>
      <c r="E15">
        <v>0.96260291490338201</v>
      </c>
      <c r="F15">
        <v>0.77483762952901802</v>
      </c>
      <c r="G15">
        <v>0.22554181808854401</v>
      </c>
      <c r="H15">
        <v>0.851923687963417</v>
      </c>
      <c r="I15">
        <v>0.95590891698235103</v>
      </c>
      <c r="J15">
        <v>0.346624701633437</v>
      </c>
      <c r="K15">
        <v>0.98839654400747901</v>
      </c>
      <c r="L15">
        <v>0.225946427880199</v>
      </c>
      <c r="M15">
        <v>0.80446501709603502</v>
      </c>
      <c r="N15">
        <v>0.75181830782805903</v>
      </c>
      <c r="O15">
        <v>0.99967054857301796</v>
      </c>
      <c r="P15">
        <v>0.80446501709603502</v>
      </c>
      <c r="Q15">
        <v>0.82897465132502801</v>
      </c>
      <c r="R15">
        <v>0.97317457951738096</v>
      </c>
      <c r="S15">
        <v>0.982052416595807</v>
      </c>
      <c r="T15">
        <v>0.98638591282155397</v>
      </c>
      <c r="U15">
        <v>0.92270672235831297</v>
      </c>
      <c r="V15">
        <v>0.95832603037639097</v>
      </c>
      <c r="W15">
        <v>0.92065533615172701</v>
      </c>
      <c r="X15">
        <v>0.97487214431546099</v>
      </c>
      <c r="Y15">
        <v>0.96977024804176004</v>
      </c>
      <c r="Z15">
        <v>0.94439860996479097</v>
      </c>
      <c r="AA15">
        <v>0.95579067932776696</v>
      </c>
      <c r="AB15" t="s">
        <v>31</v>
      </c>
    </row>
    <row r="16" spans="1:28" x14ac:dyDescent="0.3">
      <c r="A16" t="s">
        <v>42</v>
      </c>
      <c r="B16">
        <v>0.95380393264285501</v>
      </c>
      <c r="C16">
        <v>0.94794620284601705</v>
      </c>
      <c r="D16">
        <v>0.96606915907383495</v>
      </c>
      <c r="E16">
        <v>0.96260291490338201</v>
      </c>
      <c r="F16">
        <v>0.88573999676988102</v>
      </c>
      <c r="G16">
        <v>0.96578358790907604</v>
      </c>
      <c r="H16">
        <v>0.88925361758538901</v>
      </c>
      <c r="I16">
        <v>0.97520276924220595</v>
      </c>
      <c r="J16">
        <v>0.91611596824497299</v>
      </c>
      <c r="K16">
        <v>0.98839654400747901</v>
      </c>
      <c r="L16">
        <v>0.88182392128678599</v>
      </c>
      <c r="M16">
        <v>0.94579926803033598</v>
      </c>
      <c r="N16">
        <v>0.97107954617519898</v>
      </c>
      <c r="O16">
        <v>0.99967054857301796</v>
      </c>
      <c r="P16">
        <v>0.94579926803033598</v>
      </c>
      <c r="Q16">
        <v>0.86078900980153294</v>
      </c>
      <c r="R16">
        <v>0.69691440816865602</v>
      </c>
      <c r="S16">
        <v>0.78983872924118503</v>
      </c>
      <c r="T16">
        <v>0.98638591282155397</v>
      </c>
      <c r="U16">
        <v>0.53416063536232705</v>
      </c>
      <c r="V16">
        <v>0.10324874028078</v>
      </c>
      <c r="W16">
        <v>0.99377108472468401</v>
      </c>
      <c r="X16">
        <v>0.97487214431546099</v>
      </c>
      <c r="Y16">
        <v>0.87773868043945702</v>
      </c>
      <c r="Z16">
        <v>0.92651920702855795</v>
      </c>
      <c r="AA16">
        <v>0.99028689378881496</v>
      </c>
      <c r="AB16" t="s">
        <v>31</v>
      </c>
    </row>
    <row r="17" spans="1:28" x14ac:dyDescent="0.3">
      <c r="A17" t="s">
        <v>43</v>
      </c>
      <c r="B17">
        <v>0.32395977310326002</v>
      </c>
      <c r="C17">
        <v>0.94794620284601705</v>
      </c>
      <c r="D17">
        <v>0.62313176722290398</v>
      </c>
      <c r="E17">
        <v>0.96260291490338201</v>
      </c>
      <c r="F17">
        <v>0.36807795626300699</v>
      </c>
      <c r="G17">
        <v>0.60585306176306597</v>
      </c>
      <c r="H17">
        <v>0.59810018515268004</v>
      </c>
      <c r="I17">
        <v>0.97520276924220595</v>
      </c>
      <c r="J17">
        <v>0.91992839162120899</v>
      </c>
      <c r="K17">
        <v>0.69183417236523703</v>
      </c>
      <c r="L17">
        <v>0.88182392128678599</v>
      </c>
      <c r="M17">
        <v>0.62187026143874402</v>
      </c>
      <c r="N17">
        <v>0.96889606654182003</v>
      </c>
      <c r="O17" s="1">
        <v>2.55229802112243E-7</v>
      </c>
      <c r="P17">
        <v>0.62187026143874402</v>
      </c>
      <c r="Q17">
        <v>0.86078900980153294</v>
      </c>
      <c r="R17">
        <v>0.97317457951738096</v>
      </c>
      <c r="S17">
        <v>0.982052416595807</v>
      </c>
      <c r="T17">
        <v>0.98638591282155397</v>
      </c>
      <c r="U17">
        <v>0.98164163513577196</v>
      </c>
      <c r="V17" t="s">
        <v>31</v>
      </c>
      <c r="W17">
        <v>0.92065533615172701</v>
      </c>
      <c r="X17">
        <v>0.97487214431546099</v>
      </c>
      <c r="Y17">
        <v>0.91440766373724303</v>
      </c>
      <c r="Z17">
        <v>0.94045995636771795</v>
      </c>
      <c r="AA17">
        <v>0.95579067932776696</v>
      </c>
      <c r="AB17" t="s">
        <v>31</v>
      </c>
    </row>
    <row r="18" spans="1:28" x14ac:dyDescent="0.3">
      <c r="A18" t="s">
        <v>44</v>
      </c>
      <c r="B18">
        <v>0.97069800171838705</v>
      </c>
      <c r="C18">
        <v>0.97735138763800999</v>
      </c>
      <c r="D18">
        <v>0.96606915907383495</v>
      </c>
      <c r="E18">
        <v>0.96260291490338201</v>
      </c>
      <c r="F18">
        <v>0.910765345159809</v>
      </c>
      <c r="G18">
        <v>0.96578358790907604</v>
      </c>
      <c r="H18">
        <v>0.90491733158370302</v>
      </c>
      <c r="I18">
        <v>0.97520276924220595</v>
      </c>
      <c r="J18">
        <v>0.92871384805135304</v>
      </c>
      <c r="K18">
        <v>0.98839654400747901</v>
      </c>
      <c r="L18">
        <v>0.97641382869357196</v>
      </c>
      <c r="M18">
        <v>0.98916137778436097</v>
      </c>
      <c r="N18">
        <v>0.96889606654182003</v>
      </c>
      <c r="O18">
        <v>0.99967054857301796</v>
      </c>
      <c r="P18">
        <v>0.98916137778436097</v>
      </c>
      <c r="Q18">
        <v>0.89688088562631196</v>
      </c>
      <c r="R18">
        <v>0.881806099150795</v>
      </c>
      <c r="S18">
        <v>0.35032864783737799</v>
      </c>
      <c r="T18" s="1">
        <v>1.9007379339918899E-8</v>
      </c>
      <c r="U18">
        <v>3.9647383365629297E-4</v>
      </c>
      <c r="V18">
        <v>0.50539355972239397</v>
      </c>
      <c r="W18">
        <v>0.954922496034737</v>
      </c>
      <c r="X18">
        <v>0.97487214431546099</v>
      </c>
      <c r="Y18">
        <v>1.8996035694495199E-2</v>
      </c>
      <c r="Z18">
        <v>0.92623049519355805</v>
      </c>
      <c r="AA18">
        <v>0.97879511933029495</v>
      </c>
      <c r="AB18" t="s">
        <v>31</v>
      </c>
    </row>
    <row r="19" spans="1:28" x14ac:dyDescent="0.3">
      <c r="A19" t="s">
        <v>45</v>
      </c>
      <c r="B19">
        <v>0.94853983219347004</v>
      </c>
      <c r="C19">
        <v>0.97862303994737898</v>
      </c>
      <c r="D19">
        <v>0.99306407547437903</v>
      </c>
      <c r="E19">
        <v>2.5141745576537498E-2</v>
      </c>
      <c r="F19">
        <v>0.98067389667313698</v>
      </c>
      <c r="G19">
        <v>0.98245338444805297</v>
      </c>
      <c r="H19">
        <v>0.99940206270712095</v>
      </c>
      <c r="I19">
        <v>0.92694916362951596</v>
      </c>
      <c r="J19">
        <v>0.92871384805135304</v>
      </c>
      <c r="K19">
        <v>0.98839654400747901</v>
      </c>
      <c r="L19">
        <v>0.97641382869357196</v>
      </c>
      <c r="M19">
        <v>0.94579926803033598</v>
      </c>
      <c r="N19">
        <v>0.96889606654182003</v>
      </c>
      <c r="O19">
        <v>0.99967054857301796</v>
      </c>
      <c r="P19">
        <v>0.94579926803033598</v>
      </c>
      <c r="Q19">
        <v>0.95279382307762805</v>
      </c>
      <c r="R19">
        <v>0.94158677034503502</v>
      </c>
      <c r="S19">
        <v>0.982052416595807</v>
      </c>
      <c r="T19">
        <v>0.98638591282155397</v>
      </c>
      <c r="U19">
        <v>0.99439264071443001</v>
      </c>
      <c r="V19">
        <v>0.95832603037639097</v>
      </c>
      <c r="W19">
        <v>0.99377108472468401</v>
      </c>
      <c r="X19">
        <v>0.97487214431546099</v>
      </c>
      <c r="Y19">
        <v>0.89346616074436103</v>
      </c>
      <c r="Z19">
        <v>0.93124063797897005</v>
      </c>
      <c r="AA19">
        <v>0.99028689378881496</v>
      </c>
      <c r="AB19" t="s">
        <v>31</v>
      </c>
    </row>
    <row r="20" spans="1:28" x14ac:dyDescent="0.3">
      <c r="A20" t="s">
        <v>46</v>
      </c>
      <c r="B20">
        <v>0.88630179074228299</v>
      </c>
      <c r="C20">
        <v>0.97735138763800999</v>
      </c>
      <c r="D20">
        <v>0.96606915907383495</v>
      </c>
      <c r="E20">
        <v>0.79233718474505499</v>
      </c>
      <c r="F20">
        <v>0.94749381742944505</v>
      </c>
      <c r="G20">
        <v>0.99693685109105501</v>
      </c>
      <c r="H20">
        <v>0.91542426658303</v>
      </c>
      <c r="I20">
        <v>0.97520276924220595</v>
      </c>
      <c r="J20">
        <v>0.91992839162120899</v>
      </c>
      <c r="K20">
        <v>0.98839654400747901</v>
      </c>
      <c r="L20">
        <v>0.97641382869357196</v>
      </c>
      <c r="M20">
        <v>0.94579926803033598</v>
      </c>
      <c r="N20">
        <v>0.96889606654182003</v>
      </c>
      <c r="O20">
        <v>0.99967054857301796</v>
      </c>
      <c r="P20">
        <v>0.94579926803033598</v>
      </c>
      <c r="Q20">
        <v>0.89688088562631196</v>
      </c>
      <c r="R20">
        <v>0.82514604652192802</v>
      </c>
      <c r="S20">
        <v>0.78983872924118503</v>
      </c>
      <c r="T20">
        <v>0.98638591282155397</v>
      </c>
      <c r="U20">
        <v>0.92270672235831297</v>
      </c>
      <c r="V20" t="s">
        <v>31</v>
      </c>
      <c r="W20">
        <v>0.954922496034737</v>
      </c>
      <c r="X20">
        <v>0.97487214431546099</v>
      </c>
      <c r="Y20">
        <v>0.78488105312990697</v>
      </c>
      <c r="Z20">
        <v>0.92623049519355805</v>
      </c>
      <c r="AA20">
        <v>0.95579067932776696</v>
      </c>
      <c r="AB20" t="s">
        <v>31</v>
      </c>
    </row>
    <row r="21" spans="1:28" x14ac:dyDescent="0.3">
      <c r="A21" t="s">
        <v>47</v>
      </c>
      <c r="B21">
        <v>0.32509873539310502</v>
      </c>
      <c r="C21">
        <v>0.94794620284601705</v>
      </c>
      <c r="D21">
        <v>0.46232220442171701</v>
      </c>
      <c r="E21">
        <v>0.85222867153319304</v>
      </c>
      <c r="F21">
        <v>0.77483762952901802</v>
      </c>
      <c r="G21">
        <v>0.29361062766023299</v>
      </c>
      <c r="H21">
        <v>0.88925361758538901</v>
      </c>
      <c r="I21">
        <v>0.97520276924220595</v>
      </c>
      <c r="J21">
        <v>0.91312350120175301</v>
      </c>
      <c r="K21">
        <v>0.98839654400747901</v>
      </c>
      <c r="L21">
        <v>0.99773590790838096</v>
      </c>
      <c r="M21">
        <v>0.94579926803033598</v>
      </c>
      <c r="N21">
        <v>0.96889606654182003</v>
      </c>
      <c r="O21">
        <v>0.99967054857301796</v>
      </c>
      <c r="P21">
        <v>0.94579926803033598</v>
      </c>
      <c r="Q21">
        <v>0.93390375937566705</v>
      </c>
      <c r="R21">
        <v>0.91527028809098399</v>
      </c>
      <c r="S21">
        <v>0.982052416595807</v>
      </c>
      <c r="T21">
        <v>0.98638591282155397</v>
      </c>
      <c r="U21">
        <v>0.99439264071443001</v>
      </c>
      <c r="V21">
        <v>0.807801417117613</v>
      </c>
      <c r="W21">
        <v>0.98945126506395897</v>
      </c>
      <c r="X21">
        <v>0.63612747027421002</v>
      </c>
      <c r="Y21">
        <v>0.89346616074436103</v>
      </c>
      <c r="Z21">
        <v>0.81484869573640295</v>
      </c>
      <c r="AA21">
        <v>0.99028689378881496</v>
      </c>
      <c r="AB21">
        <v>0.83172633705041499</v>
      </c>
    </row>
    <row r="22" spans="1:28" x14ac:dyDescent="0.3">
      <c r="A22" t="s">
        <v>48</v>
      </c>
      <c r="B22">
        <v>0.786740555090648</v>
      </c>
      <c r="C22">
        <v>0.97735138763800999</v>
      </c>
      <c r="D22">
        <v>0.62313176722290398</v>
      </c>
      <c r="E22">
        <v>0.60279014791284002</v>
      </c>
      <c r="F22">
        <v>0.85977086097958899</v>
      </c>
      <c r="G22">
        <v>0.77779964804227797</v>
      </c>
      <c r="H22">
        <v>0.88925361758538901</v>
      </c>
      <c r="I22">
        <v>0.97520276924220595</v>
      </c>
      <c r="J22">
        <v>0.91312350120175301</v>
      </c>
      <c r="K22">
        <v>0.69183417236523703</v>
      </c>
      <c r="L22">
        <v>0.88182392128678599</v>
      </c>
      <c r="M22">
        <v>0.865470946086352</v>
      </c>
      <c r="N22">
        <v>0.97107954617519898</v>
      </c>
      <c r="O22">
        <v>2.5598553373391002E-2</v>
      </c>
      <c r="P22">
        <v>0.865470946086352</v>
      </c>
      <c r="Q22">
        <v>0.86078900980153294</v>
      </c>
      <c r="R22">
        <v>0.94158677034503502</v>
      </c>
      <c r="S22">
        <v>0.982052416595807</v>
      </c>
      <c r="T22">
        <v>0.98638591282155397</v>
      </c>
      <c r="U22">
        <v>0.450614055640084</v>
      </c>
      <c r="V22" t="s">
        <v>31</v>
      </c>
      <c r="W22">
        <v>0.92065533615172701</v>
      </c>
      <c r="X22">
        <v>0.97487214431546099</v>
      </c>
      <c r="Y22">
        <v>0.89346616074436103</v>
      </c>
      <c r="Z22">
        <v>0.92623049519355805</v>
      </c>
      <c r="AA22">
        <v>0.95579067932776696</v>
      </c>
      <c r="AB22" t="s">
        <v>31</v>
      </c>
    </row>
    <row r="23" spans="1:28" x14ac:dyDescent="0.3">
      <c r="A23" t="s">
        <v>49</v>
      </c>
      <c r="B23">
        <v>0.77660593217106799</v>
      </c>
      <c r="C23">
        <v>0.94794620284601705</v>
      </c>
      <c r="D23">
        <v>0.33546998125157201</v>
      </c>
      <c r="E23">
        <v>0.96260291490338201</v>
      </c>
      <c r="F23">
        <v>0.910765345159809</v>
      </c>
      <c r="G23">
        <v>0.56186707830806804</v>
      </c>
      <c r="H23">
        <v>0.91542426658303</v>
      </c>
      <c r="I23">
        <v>0.97520276924220595</v>
      </c>
      <c r="J23">
        <v>0.91312350120175301</v>
      </c>
      <c r="K23">
        <v>0.98839654400747901</v>
      </c>
      <c r="L23">
        <v>0.88182392128678599</v>
      </c>
      <c r="M23">
        <v>0.82010432270379297</v>
      </c>
      <c r="N23">
        <v>0.99705836296692296</v>
      </c>
      <c r="O23">
        <v>0.99967054857301796</v>
      </c>
      <c r="P23">
        <v>0.82010432270379297</v>
      </c>
      <c r="Q23">
        <v>0.86668678373218</v>
      </c>
      <c r="R23">
        <v>0.91527028809098399</v>
      </c>
      <c r="S23">
        <v>0.982052416595807</v>
      </c>
      <c r="T23">
        <v>0.98638591282155397</v>
      </c>
      <c r="U23">
        <v>0.98164163513577196</v>
      </c>
      <c r="V23" t="s">
        <v>31</v>
      </c>
      <c r="W23">
        <v>5.9745579265655699E-2</v>
      </c>
      <c r="X23">
        <v>0.97487214431546099</v>
      </c>
      <c r="Y23">
        <v>0.89346616074436103</v>
      </c>
      <c r="Z23">
        <v>0.72686865607545303</v>
      </c>
      <c r="AA23">
        <v>6.27256677447212E-2</v>
      </c>
      <c r="AB23">
        <v>0.83172633705041499</v>
      </c>
    </row>
    <row r="24" spans="1:28" x14ac:dyDescent="0.3">
      <c r="A24" t="s">
        <v>50</v>
      </c>
      <c r="B24">
        <v>0.49779666138420098</v>
      </c>
      <c r="C24">
        <v>0.82472219082020604</v>
      </c>
      <c r="D24">
        <v>0.46550177803102</v>
      </c>
      <c r="E24">
        <v>0.96260291490338201</v>
      </c>
      <c r="F24">
        <v>0.88573999676988102</v>
      </c>
      <c r="G24">
        <v>0.60585306176306597</v>
      </c>
      <c r="H24">
        <v>0.88925361758538901</v>
      </c>
      <c r="I24">
        <v>0.92440023840752605</v>
      </c>
      <c r="J24">
        <v>0.81242980660206798</v>
      </c>
      <c r="K24">
        <v>0.98839654400747901</v>
      </c>
      <c r="L24">
        <v>0.88182392128678599</v>
      </c>
      <c r="M24">
        <v>0.88019506335836195</v>
      </c>
      <c r="N24">
        <v>0.225912321689339</v>
      </c>
      <c r="O24">
        <v>0.99967054857301796</v>
      </c>
      <c r="P24">
        <v>0.88019506335836195</v>
      </c>
      <c r="Q24">
        <v>0.86078900980153294</v>
      </c>
      <c r="R24">
        <v>0.97317457951738096</v>
      </c>
      <c r="S24">
        <v>0.982052416595807</v>
      </c>
      <c r="T24">
        <v>0.98638591282155397</v>
      </c>
      <c r="U24">
        <v>0.76657148426972999</v>
      </c>
      <c r="V24" t="s">
        <v>31</v>
      </c>
      <c r="W24">
        <v>0.954922496034737</v>
      </c>
      <c r="X24">
        <v>0.97487214431546099</v>
      </c>
      <c r="Y24">
        <v>0.96977024804176004</v>
      </c>
      <c r="Z24">
        <v>0.92213739709594</v>
      </c>
      <c r="AA24">
        <v>0.95579067932776696</v>
      </c>
      <c r="AB24">
        <v>0.84767680062155304</v>
      </c>
    </row>
    <row r="25" spans="1:28" x14ac:dyDescent="0.3">
      <c r="A25" t="s">
        <v>51</v>
      </c>
      <c r="B25">
        <v>0.786740555090648</v>
      </c>
      <c r="C25">
        <v>0.22860325291112199</v>
      </c>
      <c r="D25">
        <v>0.29336621664208701</v>
      </c>
      <c r="E25">
        <v>0.85829834167765695</v>
      </c>
      <c r="F25">
        <v>0.68085565155005601</v>
      </c>
      <c r="G25">
        <v>0.28878208625371798</v>
      </c>
      <c r="H25">
        <v>0.67810331209200703</v>
      </c>
      <c r="I25">
        <v>0.91280649090134602</v>
      </c>
      <c r="J25">
        <v>0.55453188410515497</v>
      </c>
      <c r="K25">
        <v>0.69631700016237497</v>
      </c>
      <c r="L25">
        <v>0.59115444977341003</v>
      </c>
      <c r="M25">
        <v>0.60140093975843201</v>
      </c>
      <c r="N25">
        <v>0.65074735376196402</v>
      </c>
      <c r="O25">
        <v>0.62764852250624803</v>
      </c>
      <c r="P25">
        <v>0.60140093975843201</v>
      </c>
      <c r="Q25">
        <v>0.59101368969471202</v>
      </c>
      <c r="R25">
        <v>0.881806099150795</v>
      </c>
      <c r="S25">
        <v>0.78983872924118503</v>
      </c>
      <c r="T25">
        <v>0.98638591282155397</v>
      </c>
      <c r="U25">
        <v>0.99439264071443001</v>
      </c>
      <c r="V25">
        <v>0.95832603037639097</v>
      </c>
      <c r="W25">
        <v>0.99377108472468401</v>
      </c>
      <c r="X25">
        <v>0.97487214431546099</v>
      </c>
      <c r="Y25">
        <v>0.89346616074436103</v>
      </c>
      <c r="Z25">
        <v>0.92651920702855795</v>
      </c>
      <c r="AA25">
        <v>0.99136943717081405</v>
      </c>
      <c r="AB25">
        <v>0.95074052653978802</v>
      </c>
    </row>
    <row r="26" spans="1:28" x14ac:dyDescent="0.3">
      <c r="A26" t="s">
        <v>52</v>
      </c>
      <c r="B26">
        <v>0.98225383413971401</v>
      </c>
      <c r="C26">
        <v>0.94794620284601705</v>
      </c>
      <c r="D26">
        <v>0.96606915907383495</v>
      </c>
      <c r="E26">
        <v>0.96260291490338201</v>
      </c>
      <c r="F26">
        <v>0.98067389667313698</v>
      </c>
      <c r="G26">
        <v>0.96578358790907604</v>
      </c>
      <c r="H26">
        <v>0.99832882337047502</v>
      </c>
      <c r="I26">
        <v>0.97520276924220595</v>
      </c>
      <c r="J26">
        <v>0.91992839162120899</v>
      </c>
      <c r="K26">
        <v>0.98839654400747901</v>
      </c>
      <c r="L26">
        <v>0.944207804346197</v>
      </c>
      <c r="M26">
        <v>0.94579926803033598</v>
      </c>
      <c r="N26">
        <v>0.96889606654182003</v>
      </c>
      <c r="O26">
        <v>0.99967054857301796</v>
      </c>
      <c r="P26">
        <v>0.94579926803033598</v>
      </c>
      <c r="Q26">
        <v>0.89688088562631196</v>
      </c>
      <c r="R26">
        <v>0.82514604652192802</v>
      </c>
      <c r="S26">
        <v>0.78983872924118503</v>
      </c>
      <c r="T26">
        <v>0.98638591282155397</v>
      </c>
      <c r="U26">
        <v>0.95254557051210098</v>
      </c>
      <c r="V26" t="s">
        <v>31</v>
      </c>
      <c r="W26">
        <v>0.99377108472468401</v>
      </c>
      <c r="X26">
        <v>0.97487214431546099</v>
      </c>
      <c r="Y26">
        <v>0.89346616074436103</v>
      </c>
      <c r="Z26">
        <v>0.92623049519355805</v>
      </c>
      <c r="AA26">
        <v>0.99028689378881496</v>
      </c>
      <c r="AB26" t="s">
        <v>31</v>
      </c>
    </row>
    <row r="27" spans="1:28" x14ac:dyDescent="0.3">
      <c r="A27" t="s">
        <v>53</v>
      </c>
      <c r="B27">
        <v>0.29793836580120597</v>
      </c>
      <c r="C27">
        <v>0.73982875954335103</v>
      </c>
      <c r="D27">
        <v>0.30203370940894297</v>
      </c>
      <c r="E27">
        <v>0.96260291490338201</v>
      </c>
      <c r="F27">
        <v>0.56739915978903499</v>
      </c>
      <c r="G27">
        <v>0.27381678011076199</v>
      </c>
      <c r="H27">
        <v>0.47012511037097798</v>
      </c>
      <c r="I27">
        <v>0.91280649090134602</v>
      </c>
      <c r="J27">
        <v>0.26985438868672301</v>
      </c>
      <c r="K27">
        <v>0.98839654400747901</v>
      </c>
      <c r="L27">
        <v>0.225946427880199</v>
      </c>
      <c r="M27">
        <v>0.865470946086352</v>
      </c>
      <c r="N27">
        <v>0.226280163234888</v>
      </c>
      <c r="O27">
        <v>0.99967054857301796</v>
      </c>
      <c r="P27">
        <v>0.865470946086352</v>
      </c>
      <c r="Q27">
        <v>0.59101368969471202</v>
      </c>
      <c r="R27">
        <v>0.90300775617218898</v>
      </c>
      <c r="S27">
        <v>0.982052416595807</v>
      </c>
      <c r="T27">
        <v>0.98638591282155397</v>
      </c>
      <c r="U27">
        <v>0.74800708662335202</v>
      </c>
      <c r="V27">
        <v>0.140117977869471</v>
      </c>
      <c r="W27">
        <v>0.98945126506395897</v>
      </c>
      <c r="X27">
        <v>0.97487214431546099</v>
      </c>
      <c r="Y27">
        <v>0.89346616074436103</v>
      </c>
      <c r="Z27">
        <v>0.92623049519355805</v>
      </c>
      <c r="AA27">
        <v>0.97879511933029495</v>
      </c>
      <c r="AB27" t="s">
        <v>31</v>
      </c>
    </row>
    <row r="28" spans="1:28" x14ac:dyDescent="0.3">
      <c r="A28" t="s">
        <v>54</v>
      </c>
      <c r="B28">
        <v>0.786740555090648</v>
      </c>
      <c r="C28">
        <v>0.81366170711413199</v>
      </c>
      <c r="D28" s="1">
        <v>4.3091925020101401E-5</v>
      </c>
      <c r="E28">
        <v>0.80201479841187195</v>
      </c>
      <c r="F28">
        <v>0.56739915978903499</v>
      </c>
      <c r="G28">
        <v>1.3193869889290799E-2</v>
      </c>
      <c r="H28">
        <v>0.79194017259723504</v>
      </c>
      <c r="I28" s="1">
        <v>1.3376096387888301E-11</v>
      </c>
      <c r="J28">
        <v>0.72153953364298995</v>
      </c>
      <c r="K28">
        <v>0.97740327231762103</v>
      </c>
      <c r="L28">
        <v>0.86769134384165703</v>
      </c>
      <c r="M28">
        <v>0.91337279821310702</v>
      </c>
      <c r="N28">
        <v>0.65074735376196402</v>
      </c>
      <c r="O28">
        <v>0.74519728240609096</v>
      </c>
      <c r="P28">
        <v>0.91337279821310702</v>
      </c>
      <c r="Q28">
        <v>0.59101368969471202</v>
      </c>
      <c r="R28">
        <v>0.91527028809098399</v>
      </c>
      <c r="S28">
        <v>0.982052416595807</v>
      </c>
      <c r="T28">
        <v>0.98638591282155397</v>
      </c>
      <c r="U28">
        <v>0.99807966298440898</v>
      </c>
      <c r="V28">
        <v>0.95832603037639097</v>
      </c>
      <c r="W28">
        <v>0.99377108472468401</v>
      </c>
      <c r="X28">
        <v>0.97487214431546099</v>
      </c>
      <c r="Y28">
        <v>0.89346616074436103</v>
      </c>
      <c r="Z28">
        <v>0.92651920702855795</v>
      </c>
      <c r="AA28">
        <v>0.99028689378881496</v>
      </c>
      <c r="AB28">
        <v>0.955066300715812</v>
      </c>
    </row>
    <row r="29" spans="1:28" x14ac:dyDescent="0.3">
      <c r="A29" t="s">
        <v>55</v>
      </c>
      <c r="B29">
        <v>0.81337625010908698</v>
      </c>
      <c r="C29">
        <v>0.86292359738901103</v>
      </c>
      <c r="D29">
        <v>0.68659684239525998</v>
      </c>
      <c r="E29">
        <v>0.96260291490338201</v>
      </c>
      <c r="F29">
        <v>0.88573999676988102</v>
      </c>
      <c r="G29">
        <v>0.77779964804227797</v>
      </c>
      <c r="H29">
        <v>0.88925361758538901</v>
      </c>
      <c r="I29">
        <v>0.91715220702012601</v>
      </c>
      <c r="J29">
        <v>0.91992839162120899</v>
      </c>
      <c r="K29">
        <v>0.98839654400747901</v>
      </c>
      <c r="L29">
        <v>0.94876536869416705</v>
      </c>
      <c r="M29">
        <v>0.98916137778436097</v>
      </c>
      <c r="N29">
        <v>0.96889606654182003</v>
      </c>
      <c r="O29">
        <v>0.99967054857301796</v>
      </c>
      <c r="P29">
        <v>0.98916137778436097</v>
      </c>
      <c r="Q29">
        <v>0.89688088562631196</v>
      </c>
      <c r="R29">
        <v>0.97317457951738096</v>
      </c>
      <c r="S29">
        <v>0.982052416595807</v>
      </c>
      <c r="T29">
        <v>0.98638591282155397</v>
      </c>
      <c r="U29">
        <v>0.99439264071443001</v>
      </c>
      <c r="V29">
        <v>0.92041026645836599</v>
      </c>
      <c r="W29">
        <v>0.94926385579415196</v>
      </c>
      <c r="X29">
        <v>0.97487214431546099</v>
      </c>
      <c r="Y29">
        <v>0.96977024804176004</v>
      </c>
      <c r="Z29">
        <v>0.92623049519355805</v>
      </c>
      <c r="AA29">
        <v>0.95579067932776696</v>
      </c>
      <c r="AB29" t="s">
        <v>31</v>
      </c>
    </row>
    <row r="30" spans="1:28" x14ac:dyDescent="0.3">
      <c r="A30" t="s">
        <v>56</v>
      </c>
      <c r="B30">
        <v>0.90231073255733196</v>
      </c>
      <c r="C30">
        <v>0.94794620284601705</v>
      </c>
      <c r="D30">
        <v>0.96606915907383495</v>
      </c>
      <c r="E30">
        <v>0.96260291490338201</v>
      </c>
      <c r="F30">
        <v>0.910765345159809</v>
      </c>
      <c r="G30">
        <v>0.96578358790907604</v>
      </c>
      <c r="H30">
        <v>0.90491733158370302</v>
      </c>
      <c r="I30">
        <v>0.97520276924220595</v>
      </c>
      <c r="J30">
        <v>0.82186063082158001</v>
      </c>
      <c r="K30">
        <v>0.98839654400747901</v>
      </c>
      <c r="L30">
        <v>0.88182392128678599</v>
      </c>
      <c r="M30">
        <v>0.98916137778436097</v>
      </c>
      <c r="N30">
        <v>0.74527779662260596</v>
      </c>
      <c r="O30">
        <v>0.99967054857301796</v>
      </c>
      <c r="P30">
        <v>0.98916137778436097</v>
      </c>
      <c r="Q30">
        <v>0.86078900980153294</v>
      </c>
      <c r="R30">
        <v>0.97317457951738096</v>
      </c>
      <c r="S30">
        <v>0.982052416595807</v>
      </c>
      <c r="T30">
        <v>0.98638591282155397</v>
      </c>
      <c r="U30">
        <v>0.55794439632760096</v>
      </c>
      <c r="V30">
        <v>0.98200123694963204</v>
      </c>
      <c r="W30">
        <v>0.954922496034737</v>
      </c>
      <c r="X30">
        <v>0.63612747027421002</v>
      </c>
      <c r="Y30">
        <v>0.96977024804176004</v>
      </c>
      <c r="Z30">
        <v>0.92651920702855795</v>
      </c>
      <c r="AA30">
        <v>0.95579067932776696</v>
      </c>
      <c r="AB30">
        <v>0.83172633705041499</v>
      </c>
    </row>
    <row r="31" spans="1:28" x14ac:dyDescent="0.3">
      <c r="A31" t="s">
        <v>57</v>
      </c>
      <c r="B31">
        <v>0.83235014661639894</v>
      </c>
      <c r="C31">
        <v>0.94794620284601705</v>
      </c>
      <c r="D31">
        <v>0.90976696834668602</v>
      </c>
      <c r="E31">
        <v>0.47220907966915199</v>
      </c>
      <c r="F31">
        <v>0.93717075439327602</v>
      </c>
      <c r="G31">
        <v>0.84147336481285595</v>
      </c>
      <c r="H31">
        <v>0.90491733158370302</v>
      </c>
      <c r="I31">
        <v>0.95590891698235103</v>
      </c>
      <c r="J31">
        <v>0.91312350120175301</v>
      </c>
      <c r="K31">
        <v>0.60642845365073195</v>
      </c>
      <c r="L31">
        <v>0.99154379483101196</v>
      </c>
      <c r="M31">
        <v>0.82010432270379297</v>
      </c>
      <c r="N31">
        <v>0.84283279869818095</v>
      </c>
      <c r="O31">
        <v>0.73021722882287998</v>
      </c>
      <c r="P31">
        <v>0.82010432270379297</v>
      </c>
      <c r="Q31">
        <v>0.86078900980153294</v>
      </c>
      <c r="R31">
        <v>0.597227702035527</v>
      </c>
      <c r="S31">
        <v>0.58960440692288296</v>
      </c>
      <c r="T31">
        <v>0.98638591282155397</v>
      </c>
      <c r="U31">
        <v>0.99439264071443001</v>
      </c>
      <c r="V31">
        <v>0.95832603037639097</v>
      </c>
      <c r="W31">
        <v>0.99377108472468401</v>
      </c>
      <c r="X31">
        <v>0.97487214431546099</v>
      </c>
      <c r="Y31">
        <v>0.29041774093824102</v>
      </c>
      <c r="Z31">
        <v>0.92623049519355805</v>
      </c>
      <c r="AA31">
        <v>0.99028689378881496</v>
      </c>
      <c r="AB31">
        <v>0.955066300715812</v>
      </c>
    </row>
    <row r="32" spans="1:28" x14ac:dyDescent="0.3">
      <c r="A32" t="s">
        <v>58</v>
      </c>
      <c r="B32">
        <v>0.77660593217106799</v>
      </c>
      <c r="C32">
        <v>0.86292359738901103</v>
      </c>
      <c r="D32">
        <v>0.90976696834668602</v>
      </c>
      <c r="E32">
        <v>0.84550289997109096</v>
      </c>
      <c r="F32">
        <v>0.88573999676988102</v>
      </c>
      <c r="G32">
        <v>0.82273589187512097</v>
      </c>
      <c r="H32">
        <v>0.88925361758538901</v>
      </c>
      <c r="I32">
        <v>0.95590891698235103</v>
      </c>
      <c r="J32">
        <v>0.91312350120175301</v>
      </c>
      <c r="K32">
        <v>0.78234538060959802</v>
      </c>
      <c r="L32">
        <v>0.88182392128678599</v>
      </c>
      <c r="M32">
        <v>0.78251137826677997</v>
      </c>
      <c r="N32">
        <v>0.9940312602361</v>
      </c>
      <c r="O32">
        <v>0.926905268060773</v>
      </c>
      <c r="P32">
        <v>0.78251137826677997</v>
      </c>
      <c r="Q32">
        <v>0.86078900980153294</v>
      </c>
      <c r="R32">
        <v>0.968346135636873</v>
      </c>
      <c r="S32">
        <v>0.982052416595807</v>
      </c>
      <c r="T32">
        <v>0.98638591282155397</v>
      </c>
      <c r="U32">
        <v>0.99439264071443001</v>
      </c>
      <c r="V32">
        <v>0.95832603037639097</v>
      </c>
      <c r="W32">
        <v>0.954922496034737</v>
      </c>
      <c r="X32">
        <v>0.97487214431546099</v>
      </c>
      <c r="Y32">
        <v>0.96977024804176004</v>
      </c>
      <c r="Z32">
        <v>0.92651920702855795</v>
      </c>
      <c r="AA32">
        <v>0.97879511933029495</v>
      </c>
      <c r="AB32">
        <v>0.95074052653978802</v>
      </c>
    </row>
    <row r="33" spans="1:28" x14ac:dyDescent="0.3">
      <c r="A33" t="s">
        <v>59</v>
      </c>
      <c r="B33">
        <v>0.86508755687142003</v>
      </c>
      <c r="C33">
        <v>0.94794620284601705</v>
      </c>
      <c r="D33">
        <v>0.97817723693284797</v>
      </c>
      <c r="E33">
        <v>0.96260291490338201</v>
      </c>
      <c r="F33">
        <v>0.98067389667313698</v>
      </c>
      <c r="G33">
        <v>0.99693685109105501</v>
      </c>
      <c r="H33">
        <v>0.99940206270712095</v>
      </c>
      <c r="I33">
        <v>0.91715220702012601</v>
      </c>
      <c r="J33">
        <v>0.97276830285146498</v>
      </c>
      <c r="K33">
        <v>0.98839654400747901</v>
      </c>
      <c r="L33">
        <v>0.97641382869357196</v>
      </c>
      <c r="M33">
        <v>0.96453058896847299</v>
      </c>
      <c r="N33">
        <v>0.96889606654182003</v>
      </c>
      <c r="O33">
        <v>0.99967054857301796</v>
      </c>
      <c r="P33">
        <v>0.96453058896847299</v>
      </c>
      <c r="Q33">
        <v>0.95279382307762805</v>
      </c>
      <c r="R33">
        <v>0.94158677034503502</v>
      </c>
      <c r="S33">
        <v>0.982052416595807</v>
      </c>
      <c r="T33">
        <v>0.98638591282155397</v>
      </c>
      <c r="U33">
        <v>0.99439264071443001</v>
      </c>
      <c r="V33">
        <v>0.807801417117613</v>
      </c>
      <c r="W33">
        <v>0.99377108472468401</v>
      </c>
      <c r="X33">
        <v>0.97487214431546099</v>
      </c>
      <c r="Y33">
        <v>0.96977024804176004</v>
      </c>
      <c r="Z33">
        <v>0.93124063797897005</v>
      </c>
      <c r="AA33">
        <v>0.99028689378881496</v>
      </c>
      <c r="AB33" t="s">
        <v>31</v>
      </c>
    </row>
    <row r="34" spans="1:28" x14ac:dyDescent="0.3">
      <c r="A34" t="s">
        <v>60</v>
      </c>
      <c r="B34">
        <v>0.786740555090648</v>
      </c>
      <c r="C34">
        <v>0.86292359738901103</v>
      </c>
      <c r="D34">
        <v>0.76255255941879996</v>
      </c>
      <c r="E34">
        <v>0.96260291490338201</v>
      </c>
      <c r="F34">
        <v>0.88573999676988102</v>
      </c>
      <c r="G34">
        <v>0.77779964804227797</v>
      </c>
      <c r="H34">
        <v>0.88925361758538901</v>
      </c>
      <c r="I34">
        <v>0.91715220702012601</v>
      </c>
      <c r="J34">
        <v>0.91312350120175301</v>
      </c>
      <c r="K34">
        <v>0.98839654400747901</v>
      </c>
      <c r="L34">
        <v>0.88182392128678599</v>
      </c>
      <c r="M34">
        <v>0.94118720399588596</v>
      </c>
      <c r="N34">
        <v>0.65074735376196402</v>
      </c>
      <c r="O34">
        <v>0.99967054857301796</v>
      </c>
      <c r="P34">
        <v>0.94118720399588596</v>
      </c>
      <c r="Q34">
        <v>0.86078900980153294</v>
      </c>
      <c r="R34">
        <v>0.97317457951738096</v>
      </c>
      <c r="S34">
        <v>0.982052416595807</v>
      </c>
      <c r="T34">
        <v>0.98638591282155397</v>
      </c>
      <c r="U34">
        <v>0.86093067666141898</v>
      </c>
      <c r="V34" t="s">
        <v>31</v>
      </c>
      <c r="W34">
        <v>0.99377108472468401</v>
      </c>
      <c r="X34">
        <v>0.97487214431546099</v>
      </c>
      <c r="Y34">
        <v>0.96977024804176004</v>
      </c>
      <c r="Z34">
        <v>0.93124063797897005</v>
      </c>
      <c r="AA34">
        <v>0.99028689378881496</v>
      </c>
      <c r="AB34" t="s">
        <v>31</v>
      </c>
    </row>
    <row r="35" spans="1:28" x14ac:dyDescent="0.3">
      <c r="A35" t="s">
        <v>61</v>
      </c>
      <c r="B35">
        <v>0.77660593217106799</v>
      </c>
      <c r="C35">
        <v>0.94794620284601705</v>
      </c>
      <c r="D35">
        <v>0.96606915907383495</v>
      </c>
      <c r="E35">
        <v>0.79233718474505499</v>
      </c>
      <c r="F35">
        <v>0.98067389667313698</v>
      </c>
      <c r="G35">
        <v>0.96578358790907604</v>
      </c>
      <c r="H35">
        <v>0.94886046038872796</v>
      </c>
      <c r="I35">
        <v>0.95590891698235103</v>
      </c>
      <c r="J35">
        <v>0.81080051434728395</v>
      </c>
      <c r="K35">
        <v>0.13310942695866601</v>
      </c>
      <c r="L35">
        <v>0.97641382869357196</v>
      </c>
      <c r="M35">
        <v>0.80446501709603502</v>
      </c>
      <c r="N35">
        <v>0.9940312602361</v>
      </c>
      <c r="O35">
        <v>0.99967054857301796</v>
      </c>
      <c r="P35">
        <v>0.80446501709603502</v>
      </c>
      <c r="Q35">
        <v>0.86078900980153294</v>
      </c>
      <c r="R35">
        <v>0.97317457951738096</v>
      </c>
      <c r="S35">
        <v>0.982052416595807</v>
      </c>
      <c r="T35">
        <v>0.98638591282155397</v>
      </c>
      <c r="U35">
        <v>0.99439264071443001</v>
      </c>
      <c r="V35">
        <v>0.99941990512594703</v>
      </c>
      <c r="W35">
        <v>0.99377108472468401</v>
      </c>
      <c r="X35">
        <v>0.97487214431546099</v>
      </c>
      <c r="Y35">
        <v>0.87773868043945702</v>
      </c>
      <c r="Z35">
        <v>0.92651920702855795</v>
      </c>
      <c r="AA35">
        <v>0.99028689378881496</v>
      </c>
      <c r="AB35" t="s">
        <v>31</v>
      </c>
    </row>
    <row r="36" spans="1:28" x14ac:dyDescent="0.3">
      <c r="A36" t="s">
        <v>62</v>
      </c>
      <c r="B36">
        <v>0.64574578579740805</v>
      </c>
      <c r="C36">
        <v>0.46009338379117598</v>
      </c>
      <c r="D36">
        <v>0.46550177803102</v>
      </c>
      <c r="E36">
        <v>0.96260291490338201</v>
      </c>
      <c r="F36">
        <v>0.48041701405764098</v>
      </c>
      <c r="G36">
        <v>0.39781784411030702</v>
      </c>
      <c r="H36">
        <v>0.47012511037097798</v>
      </c>
      <c r="I36">
        <v>0.95590891698235103</v>
      </c>
      <c r="J36">
        <v>0.68630850244655495</v>
      </c>
      <c r="K36">
        <v>0.141290542944045</v>
      </c>
      <c r="L36">
        <v>0.59115444977341003</v>
      </c>
      <c r="M36">
        <v>0.44288793227088602</v>
      </c>
      <c r="N36">
        <v>0.96889606654182003</v>
      </c>
      <c r="O36">
        <v>6.6919518536374997E-2</v>
      </c>
      <c r="P36">
        <v>0.44288793227088602</v>
      </c>
      <c r="Q36">
        <v>0.59101368969471202</v>
      </c>
      <c r="R36">
        <v>0.97317457951738096</v>
      </c>
      <c r="S36">
        <v>0.982052416595807</v>
      </c>
      <c r="T36">
        <v>0.98638591282155397</v>
      </c>
      <c r="U36">
        <v>0.61817364043823897</v>
      </c>
      <c r="V36">
        <v>0.99312319349725298</v>
      </c>
      <c r="W36">
        <v>0.99377108472468401</v>
      </c>
      <c r="X36">
        <v>0.97487214431546099</v>
      </c>
      <c r="Y36">
        <v>0.89346616074436103</v>
      </c>
      <c r="Z36">
        <v>0.92651920702855795</v>
      </c>
      <c r="AA36">
        <v>0.99028689378881496</v>
      </c>
      <c r="AB36">
        <v>0.83172633705041499</v>
      </c>
    </row>
    <row r="37" spans="1:28" x14ac:dyDescent="0.3">
      <c r="A37" t="s">
        <v>63</v>
      </c>
      <c r="B37">
        <v>0.72588802535762498</v>
      </c>
      <c r="C37">
        <v>3.4450318463781198E-3</v>
      </c>
      <c r="D37">
        <v>2.97055185757235E-2</v>
      </c>
      <c r="E37">
        <v>0.60279014791284002</v>
      </c>
      <c r="F37">
        <v>0.70449274132254303</v>
      </c>
      <c r="G37">
        <v>0.27381678011076199</v>
      </c>
      <c r="H37">
        <v>0.79194017259723504</v>
      </c>
      <c r="I37">
        <v>0.20056045447964899</v>
      </c>
      <c r="J37">
        <v>0.91312350120175301</v>
      </c>
      <c r="K37">
        <v>0.98839654400747901</v>
      </c>
      <c r="L37">
        <v>0.88182392128678599</v>
      </c>
      <c r="M37">
        <v>0.91779787506333999</v>
      </c>
      <c r="N37">
        <v>0.84080282338419199</v>
      </c>
      <c r="O37">
        <v>0.78970940112045296</v>
      </c>
      <c r="P37">
        <v>0.91779787506333999</v>
      </c>
      <c r="Q37">
        <v>0.86078900980153294</v>
      </c>
      <c r="R37">
        <v>0.881806099150795</v>
      </c>
      <c r="S37">
        <v>0.982052416595807</v>
      </c>
      <c r="T37">
        <v>0.98638591282155397</v>
      </c>
      <c r="U37">
        <v>0.55794439632760096</v>
      </c>
      <c r="V37" t="s">
        <v>31</v>
      </c>
      <c r="W37">
        <v>0.92065533615172701</v>
      </c>
      <c r="X37">
        <v>0.97487214431546099</v>
      </c>
      <c r="Y37">
        <v>0.89346616074436103</v>
      </c>
      <c r="Z37">
        <v>0.92623049519355805</v>
      </c>
      <c r="AA37">
        <v>0.95579067932776696</v>
      </c>
      <c r="AB37" t="s">
        <v>31</v>
      </c>
    </row>
    <row r="38" spans="1:28" x14ac:dyDescent="0.3">
      <c r="A38" t="s">
        <v>64</v>
      </c>
      <c r="B38">
        <v>0.86508755687142003</v>
      </c>
      <c r="C38">
        <v>0.86292359738901103</v>
      </c>
      <c r="D38">
        <v>0.71752223451150599</v>
      </c>
      <c r="E38">
        <v>0.60113041764114805</v>
      </c>
      <c r="F38">
        <v>0.77483762952901802</v>
      </c>
      <c r="G38">
        <v>0.77779964804227797</v>
      </c>
      <c r="H38">
        <v>0.79194017259723504</v>
      </c>
      <c r="I38">
        <v>0.95590891698235103</v>
      </c>
      <c r="J38">
        <v>0.72153953364298995</v>
      </c>
      <c r="K38">
        <v>0.69183417236523703</v>
      </c>
      <c r="L38">
        <v>0.83777518387543504</v>
      </c>
      <c r="M38">
        <v>0.80446501709603502</v>
      </c>
      <c r="N38">
        <v>0.65074735376196402</v>
      </c>
      <c r="O38">
        <v>0.51704082198092904</v>
      </c>
      <c r="P38">
        <v>0.80446501709603502</v>
      </c>
      <c r="Q38">
        <v>0.82897465132502801</v>
      </c>
      <c r="R38">
        <v>0.97317457951738096</v>
      </c>
      <c r="S38">
        <v>0.982052416595807</v>
      </c>
      <c r="T38">
        <v>0.98638591282155397</v>
      </c>
      <c r="U38">
        <v>0.92270672235831297</v>
      </c>
      <c r="V38">
        <v>0.95832603037639097</v>
      </c>
      <c r="W38">
        <v>0.94926385579415196</v>
      </c>
      <c r="X38">
        <v>0.97487214431546099</v>
      </c>
      <c r="Y38">
        <v>0.99050555923121397</v>
      </c>
      <c r="Z38">
        <v>0.92623049519355805</v>
      </c>
      <c r="AA38">
        <v>0.95579067932776696</v>
      </c>
      <c r="AB38">
        <v>0.83172633705041499</v>
      </c>
    </row>
    <row r="39" spans="1:28" x14ac:dyDescent="0.3">
      <c r="A39" t="s">
        <v>65</v>
      </c>
      <c r="B39">
        <v>0.29793836580120597</v>
      </c>
      <c r="C39">
        <v>0.97735138763800999</v>
      </c>
      <c r="D39">
        <v>0.96606915907383495</v>
      </c>
      <c r="E39">
        <v>0.96260291490338201</v>
      </c>
      <c r="F39">
        <v>0.98067389667313698</v>
      </c>
      <c r="G39">
        <v>0.96578358790907604</v>
      </c>
      <c r="H39">
        <v>0.99940206270712095</v>
      </c>
      <c r="I39">
        <v>0.97520276924220595</v>
      </c>
      <c r="J39">
        <v>0.81242980660206798</v>
      </c>
      <c r="K39">
        <v>0.98839654400747901</v>
      </c>
      <c r="L39">
        <v>0.88182392128678599</v>
      </c>
      <c r="M39">
        <v>0.98916137778436097</v>
      </c>
      <c r="N39">
        <v>0.96889606654182003</v>
      </c>
      <c r="O39">
        <v>0.99967054857301796</v>
      </c>
      <c r="P39">
        <v>0.98916137778436097</v>
      </c>
      <c r="Q39">
        <v>0.86078900980153294</v>
      </c>
      <c r="R39">
        <v>0.97317457951738096</v>
      </c>
      <c r="S39">
        <v>0.982052416595807</v>
      </c>
      <c r="T39">
        <v>0.99290052794321304</v>
      </c>
      <c r="U39">
        <v>0.98164163513577196</v>
      </c>
      <c r="V39">
        <v>0.95832603037639097</v>
      </c>
      <c r="W39">
        <v>0.92065533615172701</v>
      </c>
      <c r="X39">
        <v>0.97487214431546099</v>
      </c>
      <c r="Y39">
        <v>0.96977024804176004</v>
      </c>
      <c r="Z39">
        <v>0.97511960570946299</v>
      </c>
      <c r="AA39">
        <v>0.95579067932776696</v>
      </c>
      <c r="AB39" t="s">
        <v>31</v>
      </c>
    </row>
    <row r="40" spans="1:28" x14ac:dyDescent="0.3">
      <c r="A40" t="s">
        <v>66</v>
      </c>
      <c r="B40">
        <v>0.86508755687142003</v>
      </c>
      <c r="C40">
        <v>0.94794620284601705</v>
      </c>
      <c r="D40">
        <v>0.96606915907383495</v>
      </c>
      <c r="E40">
        <v>0.96260291490338201</v>
      </c>
      <c r="F40">
        <v>0.88573999676988102</v>
      </c>
      <c r="G40">
        <v>0.96578358790907604</v>
      </c>
      <c r="H40">
        <v>0.88925361758538901</v>
      </c>
      <c r="I40">
        <v>0.97520276924220595</v>
      </c>
      <c r="J40">
        <v>0.91312350120175301</v>
      </c>
      <c r="K40">
        <v>0.98839654400747901</v>
      </c>
      <c r="L40">
        <v>0.944207804346197</v>
      </c>
      <c r="M40">
        <v>0.91337279821310702</v>
      </c>
      <c r="N40">
        <v>0.97107954617519898</v>
      </c>
      <c r="O40">
        <v>0.99967054857301796</v>
      </c>
      <c r="P40">
        <v>0.91337279821310702</v>
      </c>
      <c r="Q40">
        <v>0.86668678373218</v>
      </c>
      <c r="R40">
        <v>4.4167728814928503E-2</v>
      </c>
      <c r="S40">
        <v>0.94910657428735301</v>
      </c>
      <c r="T40">
        <v>0.98638591282155397</v>
      </c>
      <c r="U40">
        <v>0.61193214024133702</v>
      </c>
      <c r="V40">
        <v>0.50539355972239397</v>
      </c>
      <c r="W40">
        <v>0.954922496034737</v>
      </c>
      <c r="X40">
        <v>0.97487214431546099</v>
      </c>
      <c r="Y40">
        <v>0.96977024804176004</v>
      </c>
      <c r="Z40">
        <v>0.92623049519355805</v>
      </c>
      <c r="AA40">
        <v>0.95822940010746105</v>
      </c>
      <c r="AB40" t="s">
        <v>31</v>
      </c>
    </row>
    <row r="41" spans="1:28" x14ac:dyDescent="0.3">
      <c r="A41" t="s">
        <v>67</v>
      </c>
      <c r="B41">
        <v>0.67782961567238897</v>
      </c>
      <c r="C41">
        <v>0.49553107109239197</v>
      </c>
      <c r="D41">
        <v>0.87375811534193903</v>
      </c>
      <c r="E41">
        <v>0.96260291490338201</v>
      </c>
      <c r="F41">
        <v>0.97795858913542599</v>
      </c>
      <c r="G41">
        <v>0.84364167983405702</v>
      </c>
      <c r="H41">
        <v>0.99832882337047502</v>
      </c>
      <c r="I41">
        <v>0.95590891698235103</v>
      </c>
      <c r="J41">
        <v>0.81242980660206798</v>
      </c>
      <c r="K41">
        <v>0.94426042475128702</v>
      </c>
      <c r="L41">
        <v>0.88182392128678599</v>
      </c>
      <c r="M41">
        <v>0.62187026143874402</v>
      </c>
      <c r="N41">
        <v>0.96889606654182003</v>
      </c>
      <c r="O41">
        <v>0.99967054857301796</v>
      </c>
      <c r="P41">
        <v>0.62187026143874402</v>
      </c>
      <c r="Q41">
        <v>0.86078900980153294</v>
      </c>
      <c r="R41">
        <v>0.97317457951738096</v>
      </c>
      <c r="S41">
        <v>0.982052416595807</v>
      </c>
      <c r="T41">
        <v>0.98638591282155397</v>
      </c>
      <c r="U41">
        <v>0.99439264071443001</v>
      </c>
      <c r="V41">
        <v>0.95832603037639097</v>
      </c>
      <c r="W41">
        <v>0.98945126506395897</v>
      </c>
      <c r="X41">
        <v>0.97487214431546099</v>
      </c>
      <c r="Y41">
        <v>0.96977024804176004</v>
      </c>
      <c r="Z41">
        <v>0.92651920702855795</v>
      </c>
      <c r="AA41">
        <v>0.99028689378881496</v>
      </c>
      <c r="AB41">
        <v>0.949320422170432</v>
      </c>
    </row>
    <row r="42" spans="1:28" x14ac:dyDescent="0.3">
      <c r="A42" t="s">
        <v>68</v>
      </c>
      <c r="B42" s="1">
        <v>8.5233165682146896E-9</v>
      </c>
      <c r="C42">
        <v>2.1786068442925899E-3</v>
      </c>
      <c r="D42">
        <v>0.20706622471231101</v>
      </c>
      <c r="E42">
        <v>0.91305744256018395</v>
      </c>
      <c r="F42" s="1">
        <v>6.9791204745708299E-12</v>
      </c>
      <c r="G42">
        <v>0.109702318254235</v>
      </c>
      <c r="H42">
        <v>0.59810018515268004</v>
      </c>
      <c r="I42">
        <v>0.91715220702012601</v>
      </c>
      <c r="J42">
        <v>0.69119150301361498</v>
      </c>
      <c r="K42">
        <v>0.87259688598723795</v>
      </c>
      <c r="L42">
        <v>0.83777518387543504</v>
      </c>
      <c r="M42">
        <v>0.80446501709603502</v>
      </c>
      <c r="N42">
        <v>0.70114790976272701</v>
      </c>
      <c r="O42">
        <v>0.78970940112045296</v>
      </c>
      <c r="P42">
        <v>0.80446501709603502</v>
      </c>
      <c r="Q42">
        <v>0.854065898124034</v>
      </c>
      <c r="R42">
        <v>0.97317457951738096</v>
      </c>
      <c r="S42">
        <v>0.982052416595807</v>
      </c>
      <c r="T42">
        <v>0.98638591282155397</v>
      </c>
      <c r="U42">
        <v>0.98313489459110304</v>
      </c>
      <c r="V42">
        <v>0.95832603037639097</v>
      </c>
      <c r="W42">
        <v>0.94926385579415196</v>
      </c>
      <c r="X42">
        <v>0.97487214431546099</v>
      </c>
      <c r="Y42">
        <v>0.96977024804176004</v>
      </c>
      <c r="Z42">
        <v>0.92651920702855795</v>
      </c>
      <c r="AA42">
        <v>0.95579067932776696</v>
      </c>
      <c r="AB42" t="s">
        <v>31</v>
      </c>
    </row>
    <row r="43" spans="1:28" x14ac:dyDescent="0.3">
      <c r="A43" t="s">
        <v>69</v>
      </c>
      <c r="B43">
        <v>0.83235014661639894</v>
      </c>
      <c r="C43">
        <v>0.94794620284601705</v>
      </c>
      <c r="D43">
        <v>0.96606915907383495</v>
      </c>
      <c r="E43">
        <v>0.44920695381687398</v>
      </c>
      <c r="F43">
        <v>0.88573999676988102</v>
      </c>
      <c r="G43">
        <v>0.96578358790907604</v>
      </c>
      <c r="H43">
        <v>0.88925361758538901</v>
      </c>
      <c r="I43">
        <v>0.95590891698235103</v>
      </c>
      <c r="J43">
        <v>0.81242980660206798</v>
      </c>
      <c r="K43">
        <v>0.93111286389252002</v>
      </c>
      <c r="L43">
        <v>0.88182392128678599</v>
      </c>
      <c r="M43">
        <v>0.88019506335836195</v>
      </c>
      <c r="N43">
        <v>0.96889606654182003</v>
      </c>
      <c r="O43">
        <v>0.91900241127198801</v>
      </c>
      <c r="P43">
        <v>0.88019506335836195</v>
      </c>
      <c r="Q43">
        <v>0.86078900980153294</v>
      </c>
      <c r="R43">
        <v>0.97317457951738096</v>
      </c>
      <c r="S43">
        <v>0.982052416595807</v>
      </c>
      <c r="T43">
        <v>0.98638591282155397</v>
      </c>
      <c r="U43">
        <v>0.61817364043823897</v>
      </c>
      <c r="V43" t="s">
        <v>31</v>
      </c>
      <c r="W43">
        <v>0.94926385579415196</v>
      </c>
      <c r="X43">
        <v>2.5168483363908801E-2</v>
      </c>
      <c r="Y43">
        <v>0.99050555923121397</v>
      </c>
      <c r="Z43">
        <v>0.92651920702855795</v>
      </c>
      <c r="AA43">
        <v>0.95579067932776696</v>
      </c>
      <c r="AB43" t="s">
        <v>31</v>
      </c>
    </row>
    <row r="44" spans="1:28" x14ac:dyDescent="0.3">
      <c r="A44" t="s">
        <v>70</v>
      </c>
      <c r="B44">
        <v>0.786740555090648</v>
      </c>
      <c r="C44">
        <v>0.94794620284601705</v>
      </c>
      <c r="D44">
        <v>0.78776501427326096</v>
      </c>
      <c r="E44">
        <v>0.96260291490338201</v>
      </c>
      <c r="F44">
        <v>0.88573999676988102</v>
      </c>
      <c r="G44">
        <v>0.77779964804227797</v>
      </c>
      <c r="H44">
        <v>0.85223562223527904</v>
      </c>
      <c r="I44">
        <v>0.91715220702012601</v>
      </c>
      <c r="J44">
        <v>0.87819007337994204</v>
      </c>
      <c r="K44">
        <v>0.98839654400747901</v>
      </c>
      <c r="L44">
        <v>0.88182392128678599</v>
      </c>
      <c r="M44">
        <v>0.91779787506333999</v>
      </c>
      <c r="N44">
        <v>0.79568098178121605</v>
      </c>
      <c r="O44">
        <v>0.99967054857301796</v>
      </c>
      <c r="P44">
        <v>0.91779787506333999</v>
      </c>
      <c r="Q44">
        <v>0.86078900980153294</v>
      </c>
      <c r="R44">
        <v>0.94158677034503502</v>
      </c>
      <c r="S44">
        <v>0.982052416595807</v>
      </c>
      <c r="T44">
        <v>0.98638591282155397</v>
      </c>
      <c r="U44">
        <v>0.99439264071443001</v>
      </c>
      <c r="V44">
        <v>0.95832603037639097</v>
      </c>
      <c r="W44">
        <v>0.99377108472468401</v>
      </c>
      <c r="X44">
        <v>0.97487214431546099</v>
      </c>
      <c r="Y44">
        <v>0.89346616074436103</v>
      </c>
      <c r="Z44">
        <v>0.92651920702855795</v>
      </c>
      <c r="AA44">
        <v>0.99028689378881496</v>
      </c>
      <c r="AB44" t="s">
        <v>31</v>
      </c>
    </row>
    <row r="45" spans="1:28" x14ac:dyDescent="0.3">
      <c r="A45" t="s">
        <v>71</v>
      </c>
      <c r="B45">
        <v>0.81337625010908698</v>
      </c>
      <c r="C45">
        <v>0.94060969571013298</v>
      </c>
      <c r="D45">
        <v>0.96606915907383495</v>
      </c>
      <c r="E45">
        <v>0.85829834167765695</v>
      </c>
      <c r="F45">
        <v>0.902824788123751</v>
      </c>
      <c r="G45">
        <v>0.96578358790907604</v>
      </c>
      <c r="H45">
        <v>0.90491733158370302</v>
      </c>
      <c r="I45">
        <v>0.92694916362951596</v>
      </c>
      <c r="J45">
        <v>0.91312350120175301</v>
      </c>
      <c r="K45">
        <v>0.92566499783220102</v>
      </c>
      <c r="L45">
        <v>0.89139880523350001</v>
      </c>
      <c r="M45">
        <v>0.88019506335836195</v>
      </c>
      <c r="N45">
        <v>0.9940312602361</v>
      </c>
      <c r="O45">
        <v>0.86249451150762602</v>
      </c>
      <c r="P45">
        <v>0.88019506335836195</v>
      </c>
      <c r="Q45">
        <v>0.86078900980153294</v>
      </c>
      <c r="R45">
        <v>0.97317457951738096</v>
      </c>
      <c r="S45">
        <v>0.982052416595807</v>
      </c>
      <c r="T45">
        <v>0.98638591282155397</v>
      </c>
      <c r="U45">
        <v>0.98012252087156404</v>
      </c>
      <c r="V45" t="s">
        <v>31</v>
      </c>
      <c r="W45">
        <v>0.94926385579415196</v>
      </c>
      <c r="X45">
        <v>0.97487214431546099</v>
      </c>
      <c r="Y45">
        <v>0.96977024804176004</v>
      </c>
      <c r="Z45">
        <v>0.92623049519355805</v>
      </c>
      <c r="AA45">
        <v>0.95579067932776696</v>
      </c>
      <c r="AB45" t="s">
        <v>31</v>
      </c>
    </row>
    <row r="46" spans="1:28" x14ac:dyDescent="0.3">
      <c r="A46" t="s">
        <v>72</v>
      </c>
      <c r="B46">
        <v>0.72588802535762498</v>
      </c>
      <c r="C46">
        <v>0.94794620284601705</v>
      </c>
      <c r="D46">
        <v>0.96606915907383495</v>
      </c>
      <c r="E46">
        <v>0.60279014791284002</v>
      </c>
      <c r="F46">
        <v>0.88573999676988102</v>
      </c>
      <c r="G46">
        <v>0.96578358790907604</v>
      </c>
      <c r="H46">
        <v>0.90487168565630605</v>
      </c>
      <c r="I46">
        <v>4.7409900591822603E-3</v>
      </c>
      <c r="J46">
        <v>0.861054448840195</v>
      </c>
      <c r="K46">
        <v>0.98839654400747901</v>
      </c>
      <c r="L46">
        <v>0.88182392128678599</v>
      </c>
      <c r="M46">
        <v>0.94579926803033598</v>
      </c>
      <c r="N46">
        <v>0.65074735376196402</v>
      </c>
      <c r="O46">
        <v>0.99967054857301796</v>
      </c>
      <c r="P46">
        <v>0.94579926803033598</v>
      </c>
      <c r="Q46">
        <v>0.86078900980153294</v>
      </c>
      <c r="R46">
        <v>0.86510981599443604</v>
      </c>
      <c r="S46">
        <v>0.91192618048937601</v>
      </c>
      <c r="T46">
        <v>0.98638591282155397</v>
      </c>
      <c r="U46">
        <v>0.99439264071443001</v>
      </c>
      <c r="V46">
        <v>0.86008154477339605</v>
      </c>
      <c r="W46">
        <v>0.92065533615172701</v>
      </c>
      <c r="X46">
        <v>0.97487214431546099</v>
      </c>
      <c r="Y46">
        <v>0.89346616074436103</v>
      </c>
      <c r="Z46">
        <v>0.71248763474741805</v>
      </c>
      <c r="AA46">
        <v>0.95579067932776696</v>
      </c>
      <c r="AB46" t="s">
        <v>31</v>
      </c>
    </row>
    <row r="47" spans="1:28" x14ac:dyDescent="0.3">
      <c r="A47" t="s">
        <v>73</v>
      </c>
      <c r="B47">
        <v>0.786740555090648</v>
      </c>
      <c r="C47">
        <v>0.69385732131016897</v>
      </c>
      <c r="D47">
        <v>0.62313176722290398</v>
      </c>
      <c r="E47">
        <v>0.96260291490338201</v>
      </c>
      <c r="F47">
        <v>0.88573999676988102</v>
      </c>
      <c r="G47">
        <v>0.73997048326138404</v>
      </c>
      <c r="H47">
        <v>0.88925361758538901</v>
      </c>
      <c r="I47">
        <v>0.92694916362951596</v>
      </c>
      <c r="J47">
        <v>0.68630850244655495</v>
      </c>
      <c r="K47">
        <v>0.98839654400747901</v>
      </c>
      <c r="L47">
        <v>0.88182392128678599</v>
      </c>
      <c r="M47">
        <v>0.94118720399588596</v>
      </c>
      <c r="N47">
        <v>0.96889606654182003</v>
      </c>
      <c r="O47">
        <v>0.91762806470046299</v>
      </c>
      <c r="P47">
        <v>0.94118720399588596</v>
      </c>
      <c r="Q47">
        <v>0.86078900980153294</v>
      </c>
      <c r="R47">
        <v>0.92991174536480203</v>
      </c>
      <c r="S47">
        <v>0.982052416595807</v>
      </c>
      <c r="T47">
        <v>0.98638591282155397</v>
      </c>
      <c r="U47">
        <v>0.61817364043823897</v>
      </c>
      <c r="V47">
        <v>0.95832603037639097</v>
      </c>
      <c r="W47">
        <v>0.954922496034737</v>
      </c>
      <c r="X47">
        <v>0.97487214431546099</v>
      </c>
      <c r="Y47">
        <v>0.89346616074436103</v>
      </c>
      <c r="Z47">
        <v>0.72686865607545303</v>
      </c>
      <c r="AA47">
        <v>0.95579067932776696</v>
      </c>
      <c r="AB47" t="s">
        <v>31</v>
      </c>
    </row>
    <row r="48" spans="1:28" x14ac:dyDescent="0.3">
      <c r="A48" t="s">
        <v>74</v>
      </c>
      <c r="B48">
        <v>0.90231073255733196</v>
      </c>
      <c r="C48">
        <v>0.94794620284601705</v>
      </c>
      <c r="D48">
        <v>0.96606915907383495</v>
      </c>
      <c r="E48">
        <v>0.83324415340725499</v>
      </c>
      <c r="F48">
        <v>0.98067389667313698</v>
      </c>
      <c r="G48">
        <v>0.96578358790907604</v>
      </c>
      <c r="H48">
        <v>0.92783659204792102</v>
      </c>
      <c r="I48">
        <v>0.97520276924220595</v>
      </c>
      <c r="J48">
        <v>0.92871384805135304</v>
      </c>
      <c r="K48">
        <v>0.98839654400747901</v>
      </c>
      <c r="L48">
        <v>0.97641382869357196</v>
      </c>
      <c r="M48">
        <v>0.97770632574726202</v>
      </c>
      <c r="N48">
        <v>0.9940312602361</v>
      </c>
      <c r="O48">
        <v>0.99967054857301796</v>
      </c>
      <c r="P48">
        <v>0.97770632574726202</v>
      </c>
      <c r="Q48">
        <v>0.95279382307762805</v>
      </c>
      <c r="R48">
        <v>0.97317457951738096</v>
      </c>
      <c r="S48">
        <v>0.982052416595807</v>
      </c>
      <c r="T48">
        <v>0.98638591282155397</v>
      </c>
      <c r="U48">
        <v>0.99439264071443001</v>
      </c>
      <c r="V48">
        <v>0.96303563318798802</v>
      </c>
      <c r="W48">
        <v>0.99377108472468401</v>
      </c>
      <c r="X48">
        <v>0.97487214431546099</v>
      </c>
      <c r="Y48">
        <v>0.89346616074436103</v>
      </c>
      <c r="Z48">
        <v>0.93124063797897005</v>
      </c>
      <c r="AA48">
        <v>0.99028689378881496</v>
      </c>
      <c r="AB48" t="s">
        <v>31</v>
      </c>
    </row>
    <row r="49" spans="1:28" x14ac:dyDescent="0.3">
      <c r="A49" t="s">
        <v>75</v>
      </c>
      <c r="B49">
        <v>0.34301464723321701</v>
      </c>
      <c r="C49">
        <v>0.97735138763800999</v>
      </c>
      <c r="D49">
        <v>0.16788060579076999</v>
      </c>
      <c r="E49">
        <v>0.85222867153319304</v>
      </c>
      <c r="F49">
        <v>0.48041701405764098</v>
      </c>
      <c r="G49">
        <v>0.109702318254235</v>
      </c>
      <c r="H49">
        <v>0.41947646172291098</v>
      </c>
      <c r="I49">
        <v>0.95590891698235103</v>
      </c>
      <c r="J49">
        <v>0.82186063082158001</v>
      </c>
      <c r="K49">
        <v>0.13310942695866601</v>
      </c>
      <c r="L49">
        <v>0.944207804346197</v>
      </c>
      <c r="M49">
        <v>0.82010432270379297</v>
      </c>
      <c r="N49">
        <v>0.65074735376196402</v>
      </c>
      <c r="O49">
        <v>0.73820277699447101</v>
      </c>
      <c r="P49">
        <v>0.82010432270379297</v>
      </c>
      <c r="Q49">
        <v>0.86078900980153294</v>
      </c>
      <c r="R49">
        <v>0.97317457951738096</v>
      </c>
      <c r="S49">
        <v>0.982052416595807</v>
      </c>
      <c r="T49">
        <v>0.98638591282155397</v>
      </c>
      <c r="U49">
        <v>0.98164163513577196</v>
      </c>
      <c r="V49">
        <v>0.95832603037639097</v>
      </c>
      <c r="W49">
        <v>0.954922496034737</v>
      </c>
      <c r="X49">
        <v>0.97487214431546099</v>
      </c>
      <c r="Y49">
        <v>0.99050555923121397</v>
      </c>
      <c r="Z49">
        <v>0.92623049519355805</v>
      </c>
      <c r="AA49">
        <v>0.95579067932776696</v>
      </c>
      <c r="AB49" t="s">
        <v>31</v>
      </c>
    </row>
    <row r="50" spans="1:28" x14ac:dyDescent="0.3">
      <c r="A50" t="s">
        <v>76</v>
      </c>
      <c r="B50">
        <v>0.88630179074228299</v>
      </c>
      <c r="C50">
        <v>0.94794620284601705</v>
      </c>
      <c r="D50">
        <v>0.96606915907383495</v>
      </c>
      <c r="E50">
        <v>0.85829834167765695</v>
      </c>
      <c r="F50">
        <v>0.910765345159809</v>
      </c>
      <c r="G50">
        <v>0.99693685109105501</v>
      </c>
      <c r="H50">
        <v>0.88925361758538901</v>
      </c>
      <c r="I50">
        <v>0.92694916362951596</v>
      </c>
      <c r="J50">
        <v>0.91992839162120899</v>
      </c>
      <c r="K50">
        <v>0.98839654400747901</v>
      </c>
      <c r="L50">
        <v>0.97673586565316695</v>
      </c>
      <c r="M50">
        <v>0.98916137778436097</v>
      </c>
      <c r="N50">
        <v>0.9940312602361</v>
      </c>
      <c r="O50">
        <v>0.99967054857301796</v>
      </c>
      <c r="P50">
        <v>0.98916137778436097</v>
      </c>
      <c r="Q50">
        <v>0.92607869334628201</v>
      </c>
      <c r="R50">
        <v>0.97317457951738096</v>
      </c>
      <c r="S50">
        <v>0.982052416595807</v>
      </c>
      <c r="T50">
        <v>0.98638591282155397</v>
      </c>
      <c r="U50">
        <v>0.98164163513577196</v>
      </c>
      <c r="V50">
        <v>0.807801417117613</v>
      </c>
      <c r="W50">
        <v>0.99377108472468401</v>
      </c>
      <c r="X50">
        <v>0.97487214431546099</v>
      </c>
      <c r="Y50">
        <v>0.96977024804176004</v>
      </c>
      <c r="Z50">
        <v>0.92651920702855795</v>
      </c>
      <c r="AA50">
        <v>0.99028689378881496</v>
      </c>
      <c r="AB50">
        <v>0.93497779378815504</v>
      </c>
    </row>
    <row r="51" spans="1:28" x14ac:dyDescent="0.3">
      <c r="A51" t="s">
        <v>77</v>
      </c>
      <c r="B51">
        <v>0.681152560310892</v>
      </c>
      <c r="C51">
        <v>0.81366170711413199</v>
      </c>
      <c r="D51">
        <v>0.62721374570431099</v>
      </c>
      <c r="E51">
        <v>0.84550289997109096</v>
      </c>
      <c r="F51">
        <v>0.71550541184522798</v>
      </c>
      <c r="G51">
        <v>0.60585306176306597</v>
      </c>
      <c r="H51">
        <v>0.68258736565411904</v>
      </c>
      <c r="I51">
        <v>0.97520276924220595</v>
      </c>
      <c r="J51">
        <v>0.81080051434728395</v>
      </c>
      <c r="K51">
        <v>0.14705702362628301</v>
      </c>
      <c r="L51">
        <v>0.83777518387543504</v>
      </c>
      <c r="M51">
        <v>0.44288793227088602</v>
      </c>
      <c r="N51">
        <v>0.96889606654182003</v>
      </c>
      <c r="O51">
        <v>0.147154350477809</v>
      </c>
      <c r="P51">
        <v>0.44288793227088602</v>
      </c>
      <c r="Q51">
        <v>0.62152857347166401</v>
      </c>
      <c r="R51">
        <v>0.86510981599443604</v>
      </c>
      <c r="S51">
        <v>0.78760327555405396</v>
      </c>
      <c r="T51">
        <v>0.98638591282155397</v>
      </c>
      <c r="U51">
        <v>0.98164163513577196</v>
      </c>
      <c r="V51">
        <v>0.807801417117613</v>
      </c>
      <c r="W51">
        <v>0.92065533615172701</v>
      </c>
      <c r="X51">
        <v>0.97487214431546099</v>
      </c>
      <c r="Y51">
        <v>0.75220246742983499</v>
      </c>
      <c r="Z51">
        <v>0.92623049519355805</v>
      </c>
      <c r="AA51">
        <v>0.95579067932776696</v>
      </c>
      <c r="AB51">
        <v>0.83172633705041499</v>
      </c>
    </row>
    <row r="52" spans="1:28" x14ac:dyDescent="0.3">
      <c r="A52" t="s">
        <v>78</v>
      </c>
      <c r="B52">
        <v>0.177322236953282</v>
      </c>
      <c r="C52">
        <v>0.35631037701711998</v>
      </c>
      <c r="D52">
        <v>0.198587696426511</v>
      </c>
      <c r="E52">
        <v>0.96260291490338201</v>
      </c>
      <c r="F52">
        <v>0.48041701405764098</v>
      </c>
      <c r="G52">
        <v>0.109702318254235</v>
      </c>
      <c r="H52">
        <v>0.59810018515268004</v>
      </c>
      <c r="I52">
        <v>0.91280649090134602</v>
      </c>
      <c r="J52">
        <v>0.86492562976076703</v>
      </c>
      <c r="K52">
        <v>0.79513119864523296</v>
      </c>
      <c r="L52">
        <v>0.88182392128678599</v>
      </c>
      <c r="M52">
        <v>0.69429251716789497</v>
      </c>
      <c r="N52">
        <v>0.81037699736152802</v>
      </c>
      <c r="O52">
        <v>0.99967054857301796</v>
      </c>
      <c r="P52">
        <v>0.69429251716789497</v>
      </c>
      <c r="Q52">
        <v>0.59101368969471202</v>
      </c>
      <c r="R52">
        <v>0.77212640175210401</v>
      </c>
      <c r="S52">
        <v>0.94910657428735301</v>
      </c>
      <c r="T52">
        <v>0.98638591282155397</v>
      </c>
      <c r="U52">
        <v>0.99439264071443001</v>
      </c>
      <c r="V52">
        <v>0.95832603037639097</v>
      </c>
      <c r="W52">
        <v>0.51778666431361697</v>
      </c>
      <c r="X52">
        <v>0.97487214431546099</v>
      </c>
      <c r="Y52">
        <v>0.89346616074436103</v>
      </c>
      <c r="Z52">
        <v>0.53335834955870298</v>
      </c>
      <c r="AA52">
        <v>0.61611114013596302</v>
      </c>
      <c r="AB52">
        <v>0.83172633705041499</v>
      </c>
    </row>
    <row r="53" spans="1:28" x14ac:dyDescent="0.3">
      <c r="A53" t="s">
        <v>79</v>
      </c>
      <c r="B53">
        <v>0.32509873539310502</v>
      </c>
      <c r="C53">
        <v>0.26441058018994601</v>
      </c>
      <c r="D53" s="1">
        <v>6.4418090183268101E-6</v>
      </c>
      <c r="E53">
        <v>6.9308375399156796E-2</v>
      </c>
      <c r="F53">
        <v>0.68085565155005601</v>
      </c>
      <c r="G53" s="1">
        <v>8.8023160185291007E-6</v>
      </c>
      <c r="H53">
        <v>0.79194017259723504</v>
      </c>
      <c r="I53">
        <v>4.7409900591822603E-3</v>
      </c>
      <c r="J53">
        <v>0.11733097920484201</v>
      </c>
      <c r="K53">
        <v>0.69183417236523703</v>
      </c>
      <c r="L53">
        <v>0.83777518387543504</v>
      </c>
      <c r="M53">
        <v>0.16741410492162601</v>
      </c>
      <c r="N53">
        <v>0.70114790976272701</v>
      </c>
      <c r="O53">
        <v>7.44336411352442E-2</v>
      </c>
      <c r="P53">
        <v>0.16741410492162601</v>
      </c>
      <c r="Q53">
        <v>2.9044288760455301E-2</v>
      </c>
      <c r="R53">
        <v>0.597227702035527</v>
      </c>
      <c r="S53">
        <v>0.78983872924118503</v>
      </c>
      <c r="T53">
        <v>0.98638591282155397</v>
      </c>
      <c r="U53">
        <v>0.99439264071443001</v>
      </c>
      <c r="V53">
        <v>0.95832603037639097</v>
      </c>
      <c r="W53">
        <v>0.59772915347385203</v>
      </c>
      <c r="X53">
        <v>0.97487214431546099</v>
      </c>
      <c r="Y53">
        <v>0.87773868043945702</v>
      </c>
      <c r="Z53">
        <v>0.53335834955870298</v>
      </c>
      <c r="AA53">
        <v>0.67258356251686102</v>
      </c>
      <c r="AB53" t="s">
        <v>31</v>
      </c>
    </row>
    <row r="54" spans="1:28" x14ac:dyDescent="0.3">
      <c r="A54" t="s">
        <v>80</v>
      </c>
      <c r="B54">
        <v>0.177322236953282</v>
      </c>
      <c r="C54">
        <v>0.22860325291112199</v>
      </c>
      <c r="D54">
        <v>0.33546998125157201</v>
      </c>
      <c r="E54">
        <v>0.85829834167765695</v>
      </c>
      <c r="F54">
        <v>0.56739915978903499</v>
      </c>
      <c r="G54">
        <v>0.27381678011076199</v>
      </c>
      <c r="H54">
        <v>0.47012511037097798</v>
      </c>
      <c r="I54">
        <v>0.97520276924220595</v>
      </c>
      <c r="J54">
        <v>0.81080051434728395</v>
      </c>
      <c r="K54">
        <v>0.69183417236523703</v>
      </c>
      <c r="L54">
        <v>0.56914764914212101</v>
      </c>
      <c r="M54">
        <v>0.60140093975843201</v>
      </c>
      <c r="N54">
        <v>0.96889606654182003</v>
      </c>
      <c r="O54">
        <v>3.6695102843244003E-2</v>
      </c>
      <c r="P54">
        <v>0.60140093975843201</v>
      </c>
      <c r="Q54">
        <v>0.120185899735038</v>
      </c>
      <c r="R54">
        <v>0.86510981599443604</v>
      </c>
      <c r="S54">
        <v>0.78983872924118503</v>
      </c>
      <c r="T54">
        <v>0.98638591282155397</v>
      </c>
      <c r="U54">
        <v>0.99439264071443001</v>
      </c>
      <c r="V54">
        <v>0.53114373215362998</v>
      </c>
      <c r="W54">
        <v>0.99377108472468401</v>
      </c>
      <c r="X54">
        <v>0.97487214431546099</v>
      </c>
      <c r="Y54">
        <v>0.89346616074436103</v>
      </c>
      <c r="Z54">
        <v>0.92213739709594</v>
      </c>
      <c r="AA54">
        <v>0.99028689378881496</v>
      </c>
      <c r="AB54">
        <v>0.83172633705041499</v>
      </c>
    </row>
    <row r="55" spans="1:28" x14ac:dyDescent="0.3">
      <c r="A55" t="s">
        <v>81</v>
      </c>
      <c r="B55">
        <v>0.77660593217106799</v>
      </c>
      <c r="C55">
        <v>0.82472219082020604</v>
      </c>
      <c r="D55">
        <v>0.69814525401775995</v>
      </c>
      <c r="E55">
        <v>3.7927426624954699E-2</v>
      </c>
      <c r="F55">
        <v>0.77483762952901802</v>
      </c>
      <c r="G55">
        <v>0.77779964804227797</v>
      </c>
      <c r="H55">
        <v>0.85223562223527904</v>
      </c>
      <c r="I55">
        <v>0.91280649090134602</v>
      </c>
      <c r="J55">
        <v>0.87631374772832005</v>
      </c>
      <c r="K55">
        <v>0.64718137607692094</v>
      </c>
      <c r="L55">
        <v>0.76491447047901995</v>
      </c>
      <c r="M55">
        <v>0.108119817409528</v>
      </c>
      <c r="N55">
        <v>0.65074735376196402</v>
      </c>
      <c r="O55">
        <v>0.86532692598282601</v>
      </c>
      <c r="P55">
        <v>0.108119817409528</v>
      </c>
      <c r="Q55">
        <v>0.79275518753450003</v>
      </c>
      <c r="R55">
        <v>0.97317457951738096</v>
      </c>
      <c r="S55">
        <v>0.982052416595807</v>
      </c>
      <c r="T55">
        <v>0.98638591282155397</v>
      </c>
      <c r="U55">
        <v>0.99439264071443001</v>
      </c>
      <c r="V55">
        <v>0.140117977869471</v>
      </c>
      <c r="W55">
        <v>0.98945126506395897</v>
      </c>
      <c r="X55">
        <v>0.97487214431546099</v>
      </c>
      <c r="Y55">
        <v>0.89346616074436103</v>
      </c>
      <c r="Z55">
        <v>0.92651920702855795</v>
      </c>
      <c r="AA55">
        <v>0.99028689378881496</v>
      </c>
      <c r="AB55">
        <v>0.94745702875434301</v>
      </c>
    </row>
    <row r="56" spans="1:28" x14ac:dyDescent="0.3">
      <c r="A56" t="s">
        <v>82</v>
      </c>
      <c r="B56">
        <v>0.36934413014518203</v>
      </c>
      <c r="C56">
        <v>0.82472219082020604</v>
      </c>
      <c r="D56">
        <v>0.33546998125157201</v>
      </c>
      <c r="E56">
        <v>0.96260291490338201</v>
      </c>
      <c r="F56">
        <v>0.68254099261188905</v>
      </c>
      <c r="G56">
        <v>0.29361062766023299</v>
      </c>
      <c r="H56">
        <v>0.67810331209200703</v>
      </c>
      <c r="I56">
        <v>0.97520276924220595</v>
      </c>
      <c r="J56">
        <v>0.91312350120175301</v>
      </c>
      <c r="K56">
        <v>0.98839654400747901</v>
      </c>
      <c r="L56">
        <v>0.88182392128678599</v>
      </c>
      <c r="M56">
        <v>0.80446501709603502</v>
      </c>
      <c r="N56">
        <v>0.96889606654182003</v>
      </c>
      <c r="O56">
        <v>0.99967054857301796</v>
      </c>
      <c r="P56">
        <v>0.80446501709603502</v>
      </c>
      <c r="Q56">
        <v>0.86078900980153294</v>
      </c>
      <c r="R56">
        <v>0.97317457951738096</v>
      </c>
      <c r="S56">
        <v>0.982052416595807</v>
      </c>
      <c r="T56">
        <v>0.72091097266686299</v>
      </c>
      <c r="U56">
        <v>0.55794439632760096</v>
      </c>
      <c r="V56">
        <v>0.95832603037639097</v>
      </c>
      <c r="W56">
        <v>0.99377108472468401</v>
      </c>
      <c r="X56">
        <v>0.97487214431546099</v>
      </c>
      <c r="Y56">
        <v>0.97795301612499697</v>
      </c>
      <c r="Z56">
        <v>0.92651920702855795</v>
      </c>
      <c r="AA56">
        <v>0.99028689378881496</v>
      </c>
      <c r="AB56" t="s">
        <v>31</v>
      </c>
    </row>
    <row r="57" spans="1:28" x14ac:dyDescent="0.3">
      <c r="A57" t="s">
        <v>83</v>
      </c>
      <c r="B57">
        <v>0.90003159346211903</v>
      </c>
      <c r="C57">
        <v>0.94794620284601705</v>
      </c>
      <c r="D57">
        <v>0.90976696834668602</v>
      </c>
      <c r="E57">
        <v>0.97690680174809996</v>
      </c>
      <c r="F57">
        <v>0.88573999676988102</v>
      </c>
      <c r="G57">
        <v>0.96578358790907604</v>
      </c>
      <c r="H57">
        <v>0.88925361758538901</v>
      </c>
      <c r="I57">
        <v>0.97520276924220595</v>
      </c>
      <c r="J57">
        <v>0.91992839162120899</v>
      </c>
      <c r="K57">
        <v>0.94426042475128702</v>
      </c>
      <c r="L57">
        <v>0.944207804346197</v>
      </c>
      <c r="M57">
        <v>0.91337279821310702</v>
      </c>
      <c r="N57">
        <v>0.97107954617519898</v>
      </c>
      <c r="O57">
        <v>0.98728892408937197</v>
      </c>
      <c r="P57">
        <v>0.91337279821310702</v>
      </c>
      <c r="Q57">
        <v>0.87728301875054904</v>
      </c>
      <c r="R57">
        <v>0.97317457951738096</v>
      </c>
      <c r="S57">
        <v>0.982052416595807</v>
      </c>
      <c r="T57">
        <v>0.98638591282155397</v>
      </c>
      <c r="U57">
        <v>0.99439264071443001</v>
      </c>
      <c r="V57">
        <v>0.99792649650965504</v>
      </c>
      <c r="W57">
        <v>0.99377108472468401</v>
      </c>
      <c r="X57">
        <v>0.97487214431546099</v>
      </c>
      <c r="Y57">
        <v>0.96977024804176004</v>
      </c>
      <c r="Z57">
        <v>0.93124063797897005</v>
      </c>
      <c r="AA57">
        <v>0.99028689378881496</v>
      </c>
      <c r="AB57">
        <v>0.83172633705041499</v>
      </c>
    </row>
    <row r="58" spans="1:28" x14ac:dyDescent="0.3">
      <c r="A58" t="s">
        <v>84</v>
      </c>
      <c r="B58">
        <v>0.95380393264285501</v>
      </c>
      <c r="C58">
        <v>0.97735138763800999</v>
      </c>
      <c r="D58">
        <v>0.96606915907383495</v>
      </c>
      <c r="E58">
        <v>0.96260291490338201</v>
      </c>
      <c r="F58">
        <v>0.98067389667313698</v>
      </c>
      <c r="G58">
        <v>0.96578358790907604</v>
      </c>
      <c r="H58">
        <v>0.99832882337047502</v>
      </c>
      <c r="I58">
        <v>0.95590891698235103</v>
      </c>
      <c r="J58">
        <v>0.92871384805135304</v>
      </c>
      <c r="K58">
        <v>0.98839654400747901</v>
      </c>
      <c r="L58">
        <v>0.97673586565316695</v>
      </c>
      <c r="M58">
        <v>0.94579926803033598</v>
      </c>
      <c r="N58">
        <v>0.9940312602361</v>
      </c>
      <c r="O58">
        <v>0.99967054857301796</v>
      </c>
      <c r="P58">
        <v>0.94579926803033598</v>
      </c>
      <c r="Q58">
        <v>0.89688088562631196</v>
      </c>
      <c r="R58">
        <v>0.97317457951738096</v>
      </c>
      <c r="S58">
        <v>0.982052416595807</v>
      </c>
      <c r="T58">
        <v>0.98638591282155397</v>
      </c>
      <c r="U58">
        <v>0.98164163513577196</v>
      </c>
      <c r="V58">
        <v>0.95832603037639097</v>
      </c>
      <c r="W58">
        <v>0.99377108472468401</v>
      </c>
      <c r="X58">
        <v>0.97487214431546099</v>
      </c>
      <c r="Y58">
        <v>0.99050555923121397</v>
      </c>
      <c r="Z58">
        <v>0.92651920702855795</v>
      </c>
      <c r="AA58">
        <v>0.99028689378881496</v>
      </c>
      <c r="AB58">
        <v>0.83172633705041499</v>
      </c>
    </row>
    <row r="59" spans="1:28" x14ac:dyDescent="0.3">
      <c r="A59" t="s">
        <v>85</v>
      </c>
      <c r="B59">
        <v>0.786740555090648</v>
      </c>
      <c r="C59">
        <v>0.94794620284601705</v>
      </c>
      <c r="D59">
        <v>0.90976696834668602</v>
      </c>
      <c r="E59">
        <v>4.2469305878980901E-2</v>
      </c>
      <c r="F59">
        <v>0.95071493802643203</v>
      </c>
      <c r="G59">
        <v>0.83514008734988598</v>
      </c>
      <c r="H59">
        <v>0.91542426658303</v>
      </c>
      <c r="I59">
        <v>0.95590891698235103</v>
      </c>
      <c r="J59">
        <v>0.81080051434728395</v>
      </c>
      <c r="K59">
        <v>0.13310942695866601</v>
      </c>
      <c r="L59">
        <v>0.83777518387543504</v>
      </c>
      <c r="M59">
        <v>2.1637474586150098E-3</v>
      </c>
      <c r="N59">
        <v>0.61311854212433103</v>
      </c>
      <c r="O59">
        <v>0.130732826292492</v>
      </c>
      <c r="P59">
        <v>2.1637474586150098E-3</v>
      </c>
      <c r="Q59">
        <v>0.86078900980153294</v>
      </c>
      <c r="R59">
        <v>0.94158677034503502</v>
      </c>
      <c r="S59">
        <v>0.982052416595807</v>
      </c>
      <c r="T59">
        <v>0.98638591282155397</v>
      </c>
      <c r="U59">
        <v>0.92270672235831297</v>
      </c>
      <c r="V59" t="s">
        <v>31</v>
      </c>
      <c r="W59">
        <v>0.99377108472468401</v>
      </c>
      <c r="X59">
        <v>0.97487214431546099</v>
      </c>
      <c r="Y59">
        <v>0.89346616074436103</v>
      </c>
      <c r="Z59">
        <v>0.92651920702855795</v>
      </c>
      <c r="AA59">
        <v>0.99028689378881496</v>
      </c>
      <c r="AB59">
        <v>0.83172633705041499</v>
      </c>
    </row>
    <row r="60" spans="1:28" x14ac:dyDescent="0.3">
      <c r="A60" t="s">
        <v>86</v>
      </c>
      <c r="B60">
        <v>0.94853983219347004</v>
      </c>
      <c r="C60">
        <v>0.94794620284601705</v>
      </c>
      <c r="D60">
        <v>0.96606915907383495</v>
      </c>
      <c r="E60">
        <v>0.85829834167765695</v>
      </c>
      <c r="F60">
        <v>0.92212254414110295</v>
      </c>
      <c r="G60">
        <v>0.97773754653451905</v>
      </c>
      <c r="H60">
        <v>0.91542426658303</v>
      </c>
      <c r="I60">
        <v>0.91715220702012601</v>
      </c>
      <c r="J60">
        <v>0.91312350120175301</v>
      </c>
      <c r="K60">
        <v>0.98839654400747901</v>
      </c>
      <c r="L60">
        <v>0.944207804346197</v>
      </c>
      <c r="M60">
        <v>0.91779787506333999</v>
      </c>
      <c r="N60">
        <v>0.9940312602361</v>
      </c>
      <c r="O60">
        <v>0.99967054857301796</v>
      </c>
      <c r="P60">
        <v>0.91779787506333999</v>
      </c>
      <c r="Q60">
        <v>0.89688088562631196</v>
      </c>
      <c r="R60">
        <v>0.82514604652192802</v>
      </c>
      <c r="S60">
        <v>0.78983872924118503</v>
      </c>
      <c r="T60">
        <v>0.98638591282155397</v>
      </c>
      <c r="U60">
        <v>0.92270672235831297</v>
      </c>
      <c r="V60">
        <v>0.50539355972239397</v>
      </c>
      <c r="W60">
        <v>0.92065533615172701</v>
      </c>
      <c r="X60">
        <v>0.97487214431546099</v>
      </c>
      <c r="Y60">
        <v>0.89346616074436103</v>
      </c>
      <c r="Z60">
        <v>0.71248763474741805</v>
      </c>
      <c r="AA60">
        <v>0.95579067932776696</v>
      </c>
      <c r="AB60">
        <v>0.83172633705041499</v>
      </c>
    </row>
    <row r="61" spans="1:28" x14ac:dyDescent="0.3">
      <c r="A61" t="s">
        <v>87</v>
      </c>
      <c r="B61">
        <v>0.86508755687142003</v>
      </c>
      <c r="C61">
        <v>0.73982875954335103</v>
      </c>
      <c r="D61">
        <v>0.96606915907383495</v>
      </c>
      <c r="E61">
        <v>0.30158153789633702</v>
      </c>
      <c r="F61">
        <v>0.88573999676988102</v>
      </c>
      <c r="G61">
        <v>0.96578358790907604</v>
      </c>
      <c r="H61">
        <v>0.91542426658303</v>
      </c>
      <c r="I61">
        <v>0.91715220702012601</v>
      </c>
      <c r="J61">
        <v>0.91312350120175301</v>
      </c>
      <c r="K61">
        <v>0.98839654400747901</v>
      </c>
      <c r="L61">
        <v>0.88182392128678599</v>
      </c>
      <c r="M61">
        <v>0.89068052615729398</v>
      </c>
      <c r="N61">
        <v>0.96889606654182003</v>
      </c>
      <c r="O61">
        <v>0.74519728240609096</v>
      </c>
      <c r="P61">
        <v>0.89068052615729398</v>
      </c>
      <c r="Q61">
        <v>0.62152857347166401</v>
      </c>
      <c r="R61">
        <v>0.97317457951738096</v>
      </c>
      <c r="S61">
        <v>0.982052416595807</v>
      </c>
      <c r="T61">
        <v>0.98638591282155397</v>
      </c>
      <c r="U61">
        <v>4.6260303404552802E-4</v>
      </c>
      <c r="V61">
        <v>0.95832603037639097</v>
      </c>
      <c r="W61">
        <v>5.9745579265655699E-2</v>
      </c>
      <c r="X61">
        <v>0.97487214431546099</v>
      </c>
      <c r="Y61">
        <v>0.89346616074436103</v>
      </c>
      <c r="Z61">
        <v>0.92623049519355805</v>
      </c>
      <c r="AA61">
        <v>6.0340236324625603E-2</v>
      </c>
      <c r="AB61">
        <v>0.83172633705041499</v>
      </c>
    </row>
    <row r="62" spans="1:28" x14ac:dyDescent="0.3">
      <c r="A62" t="s">
        <v>88</v>
      </c>
      <c r="B62">
        <v>0.77660593217106799</v>
      </c>
      <c r="C62">
        <v>0.87965032153237399</v>
      </c>
      <c r="D62">
        <v>0.76255255941879996</v>
      </c>
      <c r="E62">
        <v>0.96260291490338201</v>
      </c>
      <c r="F62">
        <v>0.99655316906083402</v>
      </c>
      <c r="G62">
        <v>0.81566746841589</v>
      </c>
      <c r="H62">
        <v>0.91542426658303</v>
      </c>
      <c r="I62">
        <v>0.95590891698235103</v>
      </c>
      <c r="J62">
        <v>0.81080051434728395</v>
      </c>
      <c r="K62">
        <v>0.98839654400747901</v>
      </c>
      <c r="L62">
        <v>0.86769134384165703</v>
      </c>
      <c r="M62">
        <v>0.94118720399588596</v>
      </c>
      <c r="N62">
        <v>0.96889606654182003</v>
      </c>
      <c r="O62">
        <v>0.78970940112045296</v>
      </c>
      <c r="P62">
        <v>0.94118720399588596</v>
      </c>
      <c r="Q62">
        <v>0.86078900980153294</v>
      </c>
      <c r="R62">
        <v>0.97317457951738096</v>
      </c>
      <c r="S62">
        <v>0.982052416595807</v>
      </c>
      <c r="T62">
        <v>0.98638591282155397</v>
      </c>
      <c r="U62">
        <v>0.61817364043823897</v>
      </c>
      <c r="V62">
        <v>0.96303563318798802</v>
      </c>
      <c r="W62">
        <v>0.954922496034737</v>
      </c>
      <c r="X62">
        <v>0.97487214431546099</v>
      </c>
      <c r="Y62">
        <v>0.89346616074436103</v>
      </c>
      <c r="Z62">
        <v>0.93124063797897005</v>
      </c>
      <c r="AA62">
        <v>0.95822940010746105</v>
      </c>
      <c r="AB62">
        <v>0.95074052653978802</v>
      </c>
    </row>
    <row r="63" spans="1:28" x14ac:dyDescent="0.3">
      <c r="A63" t="s">
        <v>89</v>
      </c>
      <c r="B63">
        <v>0.90231073255733196</v>
      </c>
      <c r="C63">
        <v>0.97735138763800999</v>
      </c>
      <c r="D63">
        <v>0.96606915907383495</v>
      </c>
      <c r="E63">
        <v>0.96260291490338201</v>
      </c>
      <c r="F63">
        <v>0.88573999676988102</v>
      </c>
      <c r="G63">
        <v>0.96578358790907604</v>
      </c>
      <c r="H63">
        <v>0.88925361758538901</v>
      </c>
      <c r="I63">
        <v>0.97520276924220595</v>
      </c>
      <c r="J63">
        <v>0.87819007337994204</v>
      </c>
      <c r="K63">
        <v>0.83081245304242402</v>
      </c>
      <c r="L63">
        <v>0.88182392128678599</v>
      </c>
      <c r="M63">
        <v>0.86162886344289502</v>
      </c>
      <c r="N63">
        <v>0.9940312602361</v>
      </c>
      <c r="O63">
        <v>0.99967054857301796</v>
      </c>
      <c r="P63">
        <v>0.86162886344289502</v>
      </c>
      <c r="Q63">
        <v>0.88889624265327505</v>
      </c>
      <c r="R63">
        <v>0.93391915499622502</v>
      </c>
      <c r="S63">
        <v>0.982052416595807</v>
      </c>
      <c r="T63">
        <v>0.98638591282155397</v>
      </c>
      <c r="U63">
        <v>0.99439264071443001</v>
      </c>
      <c r="V63">
        <v>0.807801417117613</v>
      </c>
      <c r="W63">
        <v>0.99377108472468401</v>
      </c>
      <c r="X63">
        <v>0.97487214431546099</v>
      </c>
      <c r="Y63">
        <v>0.89346616074436103</v>
      </c>
      <c r="Z63">
        <v>0.92651920702855795</v>
      </c>
      <c r="AA63">
        <v>0.99028689378881496</v>
      </c>
      <c r="AB63">
        <v>0.83172633705041499</v>
      </c>
    </row>
    <row r="64" spans="1:28" x14ac:dyDescent="0.3">
      <c r="A64" t="s">
        <v>90</v>
      </c>
      <c r="B64">
        <v>0.81937100151894504</v>
      </c>
      <c r="C64">
        <v>0.94794620284601705</v>
      </c>
      <c r="D64">
        <v>0.90976696834668602</v>
      </c>
      <c r="E64">
        <v>0.85829834167765695</v>
      </c>
      <c r="F64">
        <v>0.63463776012426498</v>
      </c>
      <c r="G64">
        <v>0.78076186913744605</v>
      </c>
      <c r="H64">
        <v>0.59810018515268004</v>
      </c>
      <c r="I64">
        <v>0.97520276924220595</v>
      </c>
      <c r="J64">
        <v>0.91992839162120899</v>
      </c>
      <c r="K64">
        <v>0.98839654400747901</v>
      </c>
      <c r="L64">
        <v>0.89628481815882</v>
      </c>
      <c r="M64">
        <v>0.98916137778436097</v>
      </c>
      <c r="N64">
        <v>0.96889606654182003</v>
      </c>
      <c r="O64">
        <v>0.99967054857301796</v>
      </c>
      <c r="P64">
        <v>0.98916137778436097</v>
      </c>
      <c r="Q64">
        <v>0.89291230696681301</v>
      </c>
      <c r="R64">
        <v>0.10664189348999301</v>
      </c>
      <c r="S64">
        <v>0.35032864783737799</v>
      </c>
      <c r="T64">
        <v>0.98638591282155397</v>
      </c>
      <c r="U64">
        <v>0.24654570009308699</v>
      </c>
      <c r="V64">
        <v>8.6244244628219405E-2</v>
      </c>
      <c r="W64">
        <v>0.76122792552157303</v>
      </c>
      <c r="X64">
        <v>0.97487214431546099</v>
      </c>
      <c r="Y64">
        <v>0.57462933173589104</v>
      </c>
      <c r="Z64">
        <v>0.72686865607545303</v>
      </c>
      <c r="AA64">
        <v>0.82325838846891397</v>
      </c>
      <c r="AB64">
        <v>0.85209138250452698</v>
      </c>
    </row>
    <row r="65" spans="1:28" x14ac:dyDescent="0.3">
      <c r="A65" t="s">
        <v>91</v>
      </c>
      <c r="B65">
        <v>0.786740555090648</v>
      </c>
      <c r="C65">
        <v>0.94794620284601705</v>
      </c>
      <c r="D65">
        <v>0.50818004931932104</v>
      </c>
      <c r="E65">
        <v>0.96260291490338201</v>
      </c>
      <c r="F65">
        <v>0.56739915978903499</v>
      </c>
      <c r="G65">
        <v>0.51423111213278305</v>
      </c>
      <c r="H65">
        <v>0.47012511037097798</v>
      </c>
      <c r="I65">
        <v>0.97520276924220595</v>
      </c>
      <c r="J65">
        <v>0.91992839162120899</v>
      </c>
      <c r="K65">
        <v>0.98839654400747901</v>
      </c>
      <c r="L65">
        <v>0.97641382869357196</v>
      </c>
      <c r="M65">
        <v>0.94118720399588596</v>
      </c>
      <c r="N65">
        <v>0.99769755754812095</v>
      </c>
      <c r="O65">
        <v>0.13116165156510001</v>
      </c>
      <c r="P65">
        <v>0.94118720399588596</v>
      </c>
      <c r="Q65">
        <v>0.98924443601652201</v>
      </c>
      <c r="R65">
        <v>0.881806099150795</v>
      </c>
      <c r="S65">
        <v>0.982052416595807</v>
      </c>
      <c r="T65">
        <v>0.98638591282155397</v>
      </c>
      <c r="U65" s="1">
        <v>1.9058428532342001E-8</v>
      </c>
      <c r="V65">
        <v>0.95832603037639097</v>
      </c>
      <c r="W65">
        <v>0.954922496034737</v>
      </c>
      <c r="X65">
        <v>7.0153688653903697E-3</v>
      </c>
      <c r="Y65">
        <v>0.89346616074436103</v>
      </c>
      <c r="Z65">
        <v>0.92623049519355805</v>
      </c>
      <c r="AA65">
        <v>0.95579067932776696</v>
      </c>
      <c r="AB65" t="s">
        <v>31</v>
      </c>
    </row>
    <row r="66" spans="1:28" x14ac:dyDescent="0.3">
      <c r="A66" t="s">
        <v>92</v>
      </c>
      <c r="B66">
        <v>0.786740555090648</v>
      </c>
      <c r="C66">
        <v>0.86292359738901103</v>
      </c>
      <c r="D66">
        <v>0.76255255941879996</v>
      </c>
      <c r="E66">
        <v>0.96260291490338201</v>
      </c>
      <c r="F66">
        <v>0.88573999676988102</v>
      </c>
      <c r="G66">
        <v>0.77779964804227797</v>
      </c>
      <c r="H66">
        <v>0.88925361758538901</v>
      </c>
      <c r="I66">
        <v>0.91715220702012601</v>
      </c>
      <c r="J66">
        <v>0.91312350120175301</v>
      </c>
      <c r="K66">
        <v>0.98839654400747901</v>
      </c>
      <c r="L66">
        <v>0.88182392128678599</v>
      </c>
      <c r="M66">
        <v>0.94118720399588596</v>
      </c>
      <c r="N66">
        <v>0.65074735376196402</v>
      </c>
      <c r="O66">
        <v>0.99967054857301796</v>
      </c>
      <c r="P66">
        <v>0.94118720399588596</v>
      </c>
      <c r="Q66">
        <v>0.86078900980153294</v>
      </c>
      <c r="R66">
        <v>0.97317457951738096</v>
      </c>
      <c r="S66">
        <v>0.982052416595807</v>
      </c>
      <c r="T66">
        <v>0.98638591282155397</v>
      </c>
      <c r="U66">
        <v>0.86093067666141898</v>
      </c>
      <c r="V66" t="s">
        <v>31</v>
      </c>
      <c r="W66">
        <v>0.99377108472468401</v>
      </c>
      <c r="X66">
        <v>0.97487214431546099</v>
      </c>
      <c r="Y66">
        <v>0.96977024804176004</v>
      </c>
      <c r="Z66">
        <v>0.93124063797897005</v>
      </c>
      <c r="AA66">
        <v>0.99028689378881496</v>
      </c>
      <c r="AB66" t="s">
        <v>31</v>
      </c>
    </row>
    <row r="67" spans="1:28" x14ac:dyDescent="0.3">
      <c r="A67" t="s">
        <v>93</v>
      </c>
      <c r="B67">
        <v>0.72588802535762498</v>
      </c>
      <c r="C67">
        <v>0.86292359738901103</v>
      </c>
      <c r="D67">
        <v>0.62721374570431099</v>
      </c>
      <c r="E67">
        <v>0.96260291490338201</v>
      </c>
      <c r="F67">
        <v>0.88573999676988102</v>
      </c>
      <c r="G67">
        <v>0.73997048326138404</v>
      </c>
      <c r="H67">
        <v>0.90491733158370302</v>
      </c>
      <c r="I67">
        <v>0.91715220702012601</v>
      </c>
      <c r="J67">
        <v>0.92871384805135304</v>
      </c>
      <c r="K67">
        <v>0.98839654400747901</v>
      </c>
      <c r="L67">
        <v>0.88182392128678599</v>
      </c>
      <c r="M67">
        <v>0.94579926803033598</v>
      </c>
      <c r="N67">
        <v>0.65074735376196402</v>
      </c>
      <c r="O67">
        <v>0.99967054857301796</v>
      </c>
      <c r="P67">
        <v>0.94579926803033598</v>
      </c>
      <c r="Q67">
        <v>0.86078900980153294</v>
      </c>
      <c r="R67">
        <v>0.97317457951738096</v>
      </c>
      <c r="S67">
        <v>0.982052416595807</v>
      </c>
      <c r="T67">
        <v>0.98638591282155397</v>
      </c>
      <c r="U67">
        <v>0.21205597801967499</v>
      </c>
      <c r="V67">
        <v>0.95832603037639097</v>
      </c>
      <c r="W67">
        <v>0.92065533615172701</v>
      </c>
      <c r="X67">
        <v>0.97487214431546099</v>
      </c>
      <c r="Y67">
        <v>0.89346616074436103</v>
      </c>
      <c r="Z67">
        <v>0.92623049519355805</v>
      </c>
      <c r="AA67">
        <v>0.95579067932776696</v>
      </c>
      <c r="AB67" t="s">
        <v>31</v>
      </c>
    </row>
    <row r="68" spans="1:28" x14ac:dyDescent="0.3">
      <c r="A68" t="s">
        <v>94</v>
      </c>
      <c r="B68">
        <v>0.81337625010908698</v>
      </c>
      <c r="C68">
        <v>0.97735138763800999</v>
      </c>
      <c r="D68">
        <v>0.97817723693284797</v>
      </c>
      <c r="E68">
        <v>0.85222867153319304</v>
      </c>
      <c r="F68">
        <v>0.90782180082309405</v>
      </c>
      <c r="G68">
        <v>0.96578358790907604</v>
      </c>
      <c r="H68">
        <v>0.77995400557630401</v>
      </c>
      <c r="I68">
        <v>0.91715220702012601</v>
      </c>
      <c r="J68">
        <v>0.81080051434728395</v>
      </c>
      <c r="K68">
        <v>0.98839654400747901</v>
      </c>
      <c r="L68">
        <v>0.88182392128678599</v>
      </c>
      <c r="M68">
        <v>0.98916137778436097</v>
      </c>
      <c r="N68">
        <v>0.96889606654182003</v>
      </c>
      <c r="O68">
        <v>0.99967054857301796</v>
      </c>
      <c r="P68">
        <v>0.98916137778436097</v>
      </c>
      <c r="Q68">
        <v>0.86078900980153294</v>
      </c>
      <c r="R68">
        <v>0.97317457951738096</v>
      </c>
      <c r="S68">
        <v>0.982052416595807</v>
      </c>
      <c r="T68">
        <v>0.48030187417468401</v>
      </c>
      <c r="U68">
        <v>0.99439264071443001</v>
      </c>
      <c r="V68">
        <v>0.95832603037639097</v>
      </c>
      <c r="W68">
        <v>0.99377108472468401</v>
      </c>
      <c r="X68">
        <v>0.97487214431546099</v>
      </c>
      <c r="Y68">
        <v>0.96770283830091797</v>
      </c>
      <c r="Z68">
        <v>0.93124063797897005</v>
      </c>
      <c r="AA68">
        <v>0.99028689378881496</v>
      </c>
      <c r="AB68" t="s">
        <v>31</v>
      </c>
    </row>
    <row r="69" spans="1:28" x14ac:dyDescent="0.3">
      <c r="A69" t="s">
        <v>95</v>
      </c>
      <c r="B69">
        <v>0.177322236953282</v>
      </c>
      <c r="C69">
        <v>0.22860325291112199</v>
      </c>
      <c r="D69">
        <v>0.198587696426511</v>
      </c>
      <c r="E69">
        <v>0.96260291490338201</v>
      </c>
      <c r="F69">
        <v>0.56739915978903499</v>
      </c>
      <c r="G69">
        <v>0.14062940339316901</v>
      </c>
      <c r="H69">
        <v>0.59810018515268004</v>
      </c>
      <c r="I69">
        <v>0.91715220702012601</v>
      </c>
      <c r="J69">
        <v>0.72153953364298995</v>
      </c>
      <c r="K69">
        <v>0.78234538060959802</v>
      </c>
      <c r="L69">
        <v>0.83777518387543504</v>
      </c>
      <c r="M69">
        <v>0.726940385025581</v>
      </c>
      <c r="N69">
        <v>0.65074735376196402</v>
      </c>
      <c r="O69">
        <v>0.91076412846181498</v>
      </c>
      <c r="P69">
        <v>0.726940385025581</v>
      </c>
      <c r="Q69">
        <v>0.59101368969471202</v>
      </c>
      <c r="R69">
        <v>0.97317457951738096</v>
      </c>
      <c r="S69">
        <v>0.982052416595807</v>
      </c>
      <c r="T69">
        <v>0.98638591282155397</v>
      </c>
      <c r="U69">
        <v>0.47908823987129301</v>
      </c>
      <c r="V69">
        <v>0.95832603037639097</v>
      </c>
      <c r="W69">
        <v>0.99377108472468401</v>
      </c>
      <c r="X69">
        <v>0.56706285022662095</v>
      </c>
      <c r="Y69">
        <v>0.96977024804176004</v>
      </c>
      <c r="Z69">
        <v>0.93124063797897005</v>
      </c>
      <c r="AA69">
        <v>0.99382902048029698</v>
      </c>
      <c r="AB69">
        <v>0.85209138250452698</v>
      </c>
    </row>
    <row r="70" spans="1:28" x14ac:dyDescent="0.3">
      <c r="A70" t="s">
        <v>96</v>
      </c>
      <c r="B70">
        <v>0.88630179074228299</v>
      </c>
      <c r="C70">
        <v>0.94794620284601705</v>
      </c>
      <c r="D70">
        <v>0.96606915907383495</v>
      </c>
      <c r="E70">
        <v>0.96260291490338201</v>
      </c>
      <c r="F70">
        <v>0.910765345159809</v>
      </c>
      <c r="G70">
        <v>0.96578358790907604</v>
      </c>
      <c r="H70">
        <v>0.90491733158370302</v>
      </c>
      <c r="I70">
        <v>0.95590891698235103</v>
      </c>
      <c r="J70">
        <v>0.68630850244655495</v>
      </c>
      <c r="K70">
        <v>0.98839654400747901</v>
      </c>
      <c r="L70">
        <v>0.88182392128678599</v>
      </c>
      <c r="M70">
        <v>0.94579926803033598</v>
      </c>
      <c r="N70">
        <v>0.65074735376196402</v>
      </c>
      <c r="O70">
        <v>0.782599516880776</v>
      </c>
      <c r="P70">
        <v>0.94579926803033598</v>
      </c>
      <c r="Q70">
        <v>0.86078900980153294</v>
      </c>
      <c r="R70">
        <v>0.91527028809098399</v>
      </c>
      <c r="S70">
        <v>0.96762883577367698</v>
      </c>
      <c r="T70">
        <v>0.98638591282155397</v>
      </c>
      <c r="U70">
        <v>0.98164163513577196</v>
      </c>
      <c r="V70">
        <v>0.95832603037639097</v>
      </c>
      <c r="W70">
        <v>0.99377108472468401</v>
      </c>
      <c r="X70">
        <v>0.97487214431546099</v>
      </c>
      <c r="Y70">
        <v>0.89346616074436103</v>
      </c>
      <c r="Z70">
        <v>0.92651920702855795</v>
      </c>
      <c r="AA70">
        <v>0.99028689378881496</v>
      </c>
      <c r="AB70">
        <v>0.95074052653978802</v>
      </c>
    </row>
    <row r="71" spans="1:28" x14ac:dyDescent="0.3">
      <c r="A71" t="s">
        <v>97</v>
      </c>
      <c r="B71">
        <v>0.32509873539310502</v>
      </c>
      <c r="C71">
        <v>0.94794620284601705</v>
      </c>
      <c r="D71">
        <v>0.20706622471231101</v>
      </c>
      <c r="E71">
        <v>0.60279014791284002</v>
      </c>
      <c r="F71">
        <v>0.88573999676988102</v>
      </c>
      <c r="G71">
        <v>0.37791176838278601</v>
      </c>
      <c r="H71">
        <v>0.91542426658303</v>
      </c>
      <c r="I71">
        <v>2.16593529863357E-3</v>
      </c>
      <c r="J71">
        <v>0.48492233084095898</v>
      </c>
      <c r="K71">
        <v>0.60642845365073195</v>
      </c>
      <c r="L71">
        <v>0.356595379188622</v>
      </c>
      <c r="M71">
        <v>0.94579926803033598</v>
      </c>
      <c r="N71">
        <v>0.65074735376196402</v>
      </c>
      <c r="O71">
        <v>0.782599516880776</v>
      </c>
      <c r="P71">
        <v>0.94579926803033598</v>
      </c>
      <c r="Q71">
        <v>0.89291230696681301</v>
      </c>
      <c r="R71">
        <v>0.93447515825568594</v>
      </c>
      <c r="S71">
        <v>0.982052416595807</v>
      </c>
      <c r="T71">
        <v>0.98638591282155397</v>
      </c>
      <c r="U71">
        <v>0.99439264071443001</v>
      </c>
      <c r="V71">
        <v>0.95832603037639097</v>
      </c>
      <c r="W71">
        <v>0.92065533615172701</v>
      </c>
      <c r="X71">
        <v>0.97487214431546099</v>
      </c>
      <c r="Y71">
        <v>0.89346616074436103</v>
      </c>
      <c r="Z71">
        <v>0.72686865607545303</v>
      </c>
      <c r="AA71">
        <v>0.95579067932776696</v>
      </c>
      <c r="AB71" t="s">
        <v>31</v>
      </c>
    </row>
    <row r="72" spans="1:28" x14ac:dyDescent="0.3">
      <c r="A72" t="s">
        <v>98</v>
      </c>
      <c r="B72">
        <v>0.77660593217106799</v>
      </c>
      <c r="C72">
        <v>0.81366170711413199</v>
      </c>
      <c r="D72">
        <v>0.78776501427326096</v>
      </c>
      <c r="E72">
        <v>0.96260291490338201</v>
      </c>
      <c r="F72">
        <v>0.95071493802643203</v>
      </c>
      <c r="G72">
        <v>0.87480782284005898</v>
      </c>
      <c r="H72">
        <v>0.94886046038872796</v>
      </c>
      <c r="I72">
        <v>0.747197878049641</v>
      </c>
      <c r="J72">
        <v>0.91992839162120899</v>
      </c>
      <c r="K72">
        <v>0.98839654400747901</v>
      </c>
      <c r="L72">
        <v>0.93720257963429698</v>
      </c>
      <c r="M72">
        <v>0.94579926803033598</v>
      </c>
      <c r="N72">
        <v>0.74527779662260596</v>
      </c>
      <c r="O72">
        <v>0.99967054857301796</v>
      </c>
      <c r="P72">
        <v>0.94579926803033598</v>
      </c>
      <c r="Q72">
        <v>0.86668678373218</v>
      </c>
      <c r="R72">
        <v>0.881806099150795</v>
      </c>
      <c r="S72">
        <v>0.94910657428735301</v>
      </c>
      <c r="T72">
        <v>0.98638591282155397</v>
      </c>
      <c r="U72">
        <v>0.98164163513577196</v>
      </c>
      <c r="V72">
        <v>0.84176808730848396</v>
      </c>
      <c r="W72">
        <v>0.99377108472468401</v>
      </c>
      <c r="X72">
        <v>0.97487214431546099</v>
      </c>
      <c r="Y72">
        <v>0.89346616074436103</v>
      </c>
      <c r="Z72">
        <v>0.92651920702855795</v>
      </c>
      <c r="AA72">
        <v>0.99028689378881496</v>
      </c>
      <c r="AB72">
        <v>0.83172633705041499</v>
      </c>
    </row>
    <row r="73" spans="1:28" x14ac:dyDescent="0.3">
      <c r="A73" t="s">
        <v>99</v>
      </c>
      <c r="B73">
        <v>0.786740555090648</v>
      </c>
      <c r="C73">
        <v>0.97735138763800999</v>
      </c>
      <c r="D73">
        <v>0.62721374570431099</v>
      </c>
      <c r="E73">
        <v>0.80180034404596101</v>
      </c>
      <c r="F73">
        <v>0.88573999676988102</v>
      </c>
      <c r="G73">
        <v>0.60585306176306597</v>
      </c>
      <c r="H73">
        <v>0.88925361758538901</v>
      </c>
      <c r="I73">
        <v>2.8081361755298899E-2</v>
      </c>
      <c r="J73">
        <v>0.81080051434728395</v>
      </c>
      <c r="K73">
        <v>6.6317305458951495E-2</v>
      </c>
      <c r="L73">
        <v>0.88182392128678599</v>
      </c>
      <c r="M73">
        <v>0.44288793227088602</v>
      </c>
      <c r="N73">
        <v>0.79568098178121605</v>
      </c>
      <c r="O73">
        <v>2.17504210506459E-2</v>
      </c>
      <c r="P73">
        <v>0.44288793227088602</v>
      </c>
      <c r="Q73">
        <v>0.86078900980153294</v>
      </c>
      <c r="R73" s="1">
        <v>7.9236622125507296E-7</v>
      </c>
      <c r="S73">
        <v>6.5242442934479302E-3</v>
      </c>
      <c r="T73">
        <v>0.99290052794321304</v>
      </c>
      <c r="U73">
        <v>0.92270672235831297</v>
      </c>
      <c r="V73">
        <v>0.42244449035467002</v>
      </c>
      <c r="W73">
        <v>1.7437887574148301E-4</v>
      </c>
      <c r="X73">
        <v>0.97487214431546099</v>
      </c>
      <c r="Y73">
        <v>0.87773868043945702</v>
      </c>
      <c r="Z73" s="1">
        <v>1.23103136623734E-5</v>
      </c>
      <c r="AA73">
        <v>1.2036622069955E-4</v>
      </c>
      <c r="AB73">
        <v>0.95074052653978802</v>
      </c>
    </row>
    <row r="74" spans="1:28" x14ac:dyDescent="0.3">
      <c r="A74" t="s">
        <v>100</v>
      </c>
      <c r="B74">
        <v>0.95380393264285501</v>
      </c>
      <c r="C74">
        <v>0.97735138763800999</v>
      </c>
      <c r="D74">
        <v>0.96606915907383495</v>
      </c>
      <c r="E74">
        <v>0.85829834167765695</v>
      </c>
      <c r="F74">
        <v>0.92212254414110295</v>
      </c>
      <c r="G74">
        <v>0.96578358790907604</v>
      </c>
      <c r="H74">
        <v>0.91542426658303</v>
      </c>
      <c r="I74">
        <v>0.97520276924220595</v>
      </c>
      <c r="J74">
        <v>0.91312350120175301</v>
      </c>
      <c r="K74">
        <v>0.98839654400747901</v>
      </c>
      <c r="L74">
        <v>0.88182392128678599</v>
      </c>
      <c r="M74">
        <v>0.91779787506333999</v>
      </c>
      <c r="N74">
        <v>0.96889606654182003</v>
      </c>
      <c r="O74">
        <v>0.99967054857301796</v>
      </c>
      <c r="P74">
        <v>0.91779787506333999</v>
      </c>
      <c r="Q74">
        <v>0.89688088562631196</v>
      </c>
      <c r="R74">
        <v>0.97317457951738096</v>
      </c>
      <c r="S74">
        <v>0.99803458399191203</v>
      </c>
      <c r="T74">
        <v>0.98638591282155397</v>
      </c>
      <c r="U74">
        <v>0.92270672235831297</v>
      </c>
      <c r="V74">
        <v>0.96303563318798802</v>
      </c>
      <c r="W74">
        <v>0.94926385579415196</v>
      </c>
      <c r="X74">
        <v>0.97487214431546099</v>
      </c>
      <c r="Y74">
        <v>0.89346616074436103</v>
      </c>
      <c r="Z74">
        <v>0.92623049519355805</v>
      </c>
      <c r="AA74">
        <v>0.95579067932776696</v>
      </c>
      <c r="AB74">
        <v>0.83172633705041499</v>
      </c>
    </row>
    <row r="75" spans="1:28" x14ac:dyDescent="0.3">
      <c r="A75" t="s">
        <v>101</v>
      </c>
      <c r="B75">
        <v>0.32509873539310502</v>
      </c>
      <c r="C75">
        <v>0.42719064526232498</v>
      </c>
      <c r="D75">
        <v>2.97055185757235E-2</v>
      </c>
      <c r="E75">
        <v>0.96260291490338201</v>
      </c>
      <c r="F75">
        <v>0.56739915978903499</v>
      </c>
      <c r="G75">
        <v>6.0372762648464598E-2</v>
      </c>
      <c r="H75">
        <v>0.59810018515268004</v>
      </c>
      <c r="I75">
        <v>0.97520276924220595</v>
      </c>
      <c r="J75">
        <v>0.81242980660206798</v>
      </c>
      <c r="K75">
        <v>0.69631700016237497</v>
      </c>
      <c r="L75">
        <v>0.76491447047901995</v>
      </c>
      <c r="M75">
        <v>0.62187026143874402</v>
      </c>
      <c r="N75">
        <v>0.97107954617519898</v>
      </c>
      <c r="O75">
        <v>0.86249451150762602</v>
      </c>
      <c r="P75">
        <v>0.62187026143874402</v>
      </c>
      <c r="Q75">
        <v>0.59101368969471202</v>
      </c>
      <c r="R75">
        <v>0.94158677034503502</v>
      </c>
      <c r="S75">
        <v>0.982052416595807</v>
      </c>
      <c r="T75">
        <v>0.98638591282155397</v>
      </c>
      <c r="U75">
        <v>0.812597669222199</v>
      </c>
      <c r="V75">
        <v>0.95832603037639097</v>
      </c>
      <c r="W75">
        <v>0.99377108472468401</v>
      </c>
      <c r="X75">
        <v>0.97487214431546099</v>
      </c>
      <c r="Y75">
        <v>0.89346616074436103</v>
      </c>
      <c r="Z75">
        <v>0.92623049519355805</v>
      </c>
      <c r="AA75">
        <v>0.99028689378881496</v>
      </c>
      <c r="AB75">
        <v>0.95074052653978802</v>
      </c>
    </row>
    <row r="76" spans="1:28" x14ac:dyDescent="0.3">
      <c r="A76" t="s">
        <v>102</v>
      </c>
      <c r="B76">
        <v>0.86508755687142003</v>
      </c>
      <c r="C76">
        <v>0.94794620284601705</v>
      </c>
      <c r="D76">
        <v>0.97817723693284797</v>
      </c>
      <c r="E76">
        <v>0.85829834167765695</v>
      </c>
      <c r="F76">
        <v>0.88573999676988102</v>
      </c>
      <c r="G76">
        <v>0.96578358790907604</v>
      </c>
      <c r="H76">
        <v>0.88925361758538901</v>
      </c>
      <c r="I76">
        <v>0.95590891698235103</v>
      </c>
      <c r="J76">
        <v>0.91312350120175301</v>
      </c>
      <c r="K76">
        <v>0.98839654400747901</v>
      </c>
      <c r="L76">
        <v>0.88182392128678599</v>
      </c>
      <c r="M76">
        <v>0.88019506335836195</v>
      </c>
      <c r="N76">
        <v>0.96889606654182003</v>
      </c>
      <c r="O76">
        <v>0.99967054857301796</v>
      </c>
      <c r="P76">
        <v>0.88019506335836195</v>
      </c>
      <c r="Q76">
        <v>0.86078900980153294</v>
      </c>
      <c r="R76">
        <v>0.97317457951738096</v>
      </c>
      <c r="S76">
        <v>0.982052416595807</v>
      </c>
      <c r="T76">
        <v>0.98638591282155397</v>
      </c>
      <c r="U76">
        <v>0.92270672235831297</v>
      </c>
      <c r="V76">
        <v>0.95832603037639097</v>
      </c>
      <c r="W76">
        <v>0.87483178775839798</v>
      </c>
      <c r="X76">
        <v>0.97487214431546099</v>
      </c>
      <c r="Y76">
        <v>0.99050555923121397</v>
      </c>
      <c r="Z76">
        <v>0.92623049519355805</v>
      </c>
      <c r="AA76">
        <v>0.86339986130600799</v>
      </c>
      <c r="AB76">
        <v>0.83172633705041499</v>
      </c>
    </row>
    <row r="77" spans="1:28" x14ac:dyDescent="0.3">
      <c r="A77" t="s">
        <v>103</v>
      </c>
      <c r="B77">
        <v>0.81337625010908698</v>
      </c>
      <c r="C77">
        <v>0.94794620284601705</v>
      </c>
      <c r="D77">
        <v>0.87375811534193903</v>
      </c>
      <c r="E77">
        <v>0.96260291490338201</v>
      </c>
      <c r="F77">
        <v>0.88573999676988102</v>
      </c>
      <c r="G77">
        <v>0.77779964804227797</v>
      </c>
      <c r="H77">
        <v>0.88925361758538901</v>
      </c>
      <c r="I77">
        <v>0.97520276924220595</v>
      </c>
      <c r="J77">
        <v>0.81080051434728395</v>
      </c>
      <c r="K77">
        <v>0.98839654400747901</v>
      </c>
      <c r="L77">
        <v>0.88182392128678599</v>
      </c>
      <c r="M77">
        <v>0.98916137778436097</v>
      </c>
      <c r="N77">
        <v>0.77864714640563604</v>
      </c>
      <c r="O77">
        <v>0.73820277699447101</v>
      </c>
      <c r="P77">
        <v>0.98916137778436097</v>
      </c>
      <c r="Q77">
        <v>0.89688088562631196</v>
      </c>
      <c r="R77">
        <v>0.597227702035527</v>
      </c>
      <c r="S77">
        <v>0.78983872924118503</v>
      </c>
      <c r="T77">
        <v>0.98638591282155397</v>
      </c>
      <c r="U77">
        <v>0.98164163513577196</v>
      </c>
      <c r="V77">
        <v>0.807801417117613</v>
      </c>
      <c r="W77">
        <v>0.954922496034737</v>
      </c>
      <c r="X77">
        <v>0.97487214431546099</v>
      </c>
      <c r="Y77">
        <v>0.80880832812130299</v>
      </c>
      <c r="Z77">
        <v>0.92623049519355805</v>
      </c>
      <c r="AA77">
        <v>0.95822940010746105</v>
      </c>
      <c r="AB77">
        <v>0.94745702875434301</v>
      </c>
    </row>
    <row r="78" spans="1:28" x14ac:dyDescent="0.3">
      <c r="A78" t="s">
        <v>104</v>
      </c>
      <c r="B78">
        <v>0.83235014661639894</v>
      </c>
      <c r="C78">
        <v>0.94794620284601705</v>
      </c>
      <c r="D78">
        <v>0.96606915907383495</v>
      </c>
      <c r="E78">
        <v>0.96260291490338201</v>
      </c>
      <c r="F78">
        <v>0.88573999676988102</v>
      </c>
      <c r="G78">
        <v>0.96578358790907604</v>
      </c>
      <c r="H78">
        <v>0.88925361758538901</v>
      </c>
      <c r="I78">
        <v>0.95590891698235103</v>
      </c>
      <c r="J78">
        <v>0.72153953364298995</v>
      </c>
      <c r="K78">
        <v>0.87259688598723795</v>
      </c>
      <c r="L78">
        <v>0.88182392128678599</v>
      </c>
      <c r="M78">
        <v>0.865470946086352</v>
      </c>
      <c r="N78">
        <v>0.96889606654182003</v>
      </c>
      <c r="O78">
        <v>0.926905268060773</v>
      </c>
      <c r="P78">
        <v>0.865470946086352</v>
      </c>
      <c r="Q78">
        <v>0.86078900980153294</v>
      </c>
      <c r="R78">
        <v>0.97317457951738096</v>
      </c>
      <c r="S78">
        <v>0.982052416595807</v>
      </c>
      <c r="T78">
        <v>0.21873493690196799</v>
      </c>
      <c r="U78">
        <v>0.99439264071443001</v>
      </c>
      <c r="V78">
        <v>0.95832603037639097</v>
      </c>
      <c r="W78">
        <v>0.94926385579415196</v>
      </c>
      <c r="X78">
        <v>0.97487214431546099</v>
      </c>
      <c r="Y78">
        <v>0.89346616074436103</v>
      </c>
      <c r="Z78">
        <v>0.92651920702855795</v>
      </c>
      <c r="AA78">
        <v>0.95579067932776696</v>
      </c>
      <c r="AB78" t="s">
        <v>31</v>
      </c>
    </row>
    <row r="79" spans="1:28" x14ac:dyDescent="0.3">
      <c r="A79" t="s">
        <v>105</v>
      </c>
      <c r="B79">
        <v>0.90231073255733196</v>
      </c>
      <c r="C79">
        <v>0.49553107109239197</v>
      </c>
      <c r="D79">
        <v>0.96606915907383495</v>
      </c>
      <c r="E79">
        <v>0.48039893700965902</v>
      </c>
      <c r="F79">
        <v>0.88573999676988102</v>
      </c>
      <c r="G79">
        <v>0.96578358790907604</v>
      </c>
      <c r="H79">
        <v>0.90491733158370302</v>
      </c>
      <c r="I79">
        <v>0.91715220702012601</v>
      </c>
      <c r="J79">
        <v>0.91992839162120899</v>
      </c>
      <c r="K79">
        <v>0.78234538060959802</v>
      </c>
      <c r="L79">
        <v>0.88182392128678599</v>
      </c>
      <c r="M79">
        <v>0.78251137826677997</v>
      </c>
      <c r="N79">
        <v>0.77864714640563604</v>
      </c>
      <c r="O79">
        <v>0.91604226889516305</v>
      </c>
      <c r="P79">
        <v>0.78251137826677997</v>
      </c>
      <c r="Q79">
        <v>0.86078900980153294</v>
      </c>
      <c r="R79">
        <v>0.46433862857276098</v>
      </c>
      <c r="S79">
        <v>0.48415687316058698</v>
      </c>
      <c r="T79">
        <v>0.98638591282155397</v>
      </c>
      <c r="U79">
        <v>0.98012252087156404</v>
      </c>
      <c r="V79">
        <v>0.84176808730848396</v>
      </c>
      <c r="W79">
        <v>0.954922496034737</v>
      </c>
      <c r="X79">
        <v>0.97487214431546099</v>
      </c>
      <c r="Y79">
        <v>0.78802472420005099</v>
      </c>
      <c r="Z79">
        <v>0.92213739709594</v>
      </c>
      <c r="AA79">
        <v>0.95822940010746105</v>
      </c>
      <c r="AB79">
        <v>0.83172633705041499</v>
      </c>
    </row>
    <row r="80" spans="1:28" x14ac:dyDescent="0.3">
      <c r="A80" t="s">
        <v>106</v>
      </c>
      <c r="B80">
        <v>3.5045691249726398E-3</v>
      </c>
      <c r="C80">
        <v>7.3919271011442703E-2</v>
      </c>
      <c r="D80">
        <v>0.20706622471231101</v>
      </c>
      <c r="E80">
        <v>0.84550289997109096</v>
      </c>
      <c r="F80">
        <v>9.2739701928968105E-2</v>
      </c>
      <c r="G80">
        <v>0.109702318254235</v>
      </c>
      <c r="H80" s="1">
        <v>4.0582759066776501E-7</v>
      </c>
      <c r="I80">
        <v>0.91715220702012601</v>
      </c>
      <c r="J80">
        <v>0.26985438868672301</v>
      </c>
      <c r="K80">
        <v>0.502638918743192</v>
      </c>
      <c r="L80">
        <v>0.59115444977341003</v>
      </c>
      <c r="M80">
        <v>0.36993583617884401</v>
      </c>
      <c r="N80">
        <v>0.65074735376196402</v>
      </c>
      <c r="O80">
        <v>6.6919518536374997E-2</v>
      </c>
      <c r="P80">
        <v>0.36993583617884401</v>
      </c>
      <c r="Q80">
        <v>0.59101368969471202</v>
      </c>
      <c r="R80">
        <v>0.597227702035527</v>
      </c>
      <c r="S80">
        <v>0.62268084232503496</v>
      </c>
      <c r="T80">
        <v>0.98638591282155397</v>
      </c>
      <c r="U80">
        <v>0.71398397486219101</v>
      </c>
      <c r="V80" t="s">
        <v>31</v>
      </c>
      <c r="W80">
        <v>0.954922496034737</v>
      </c>
      <c r="X80">
        <v>0.90857642202720301</v>
      </c>
      <c r="Y80">
        <v>0.78488105312990697</v>
      </c>
      <c r="Z80">
        <v>0.92623049519355805</v>
      </c>
      <c r="AA80">
        <v>0.99028689378881496</v>
      </c>
      <c r="AB80" t="s">
        <v>31</v>
      </c>
    </row>
    <row r="81" spans="1:28" x14ac:dyDescent="0.3">
      <c r="A81" t="s">
        <v>107</v>
      </c>
      <c r="B81">
        <v>0.90231073255733196</v>
      </c>
      <c r="C81">
        <v>0.977830361701437</v>
      </c>
      <c r="D81">
        <v>0.96606915907383495</v>
      </c>
      <c r="E81">
        <v>0.96260291490338201</v>
      </c>
      <c r="F81">
        <v>0.98067389667313698</v>
      </c>
      <c r="G81">
        <v>0.96578358790907604</v>
      </c>
      <c r="H81">
        <v>0.99832882337047502</v>
      </c>
      <c r="I81">
        <v>0.97520276924220595</v>
      </c>
      <c r="J81">
        <v>0.92871384805135304</v>
      </c>
      <c r="K81">
        <v>0.98839654400747901</v>
      </c>
      <c r="L81">
        <v>0.97673586565316695</v>
      </c>
      <c r="M81">
        <v>0.98916137778436097</v>
      </c>
      <c r="N81">
        <v>0.99705836296692296</v>
      </c>
      <c r="O81">
        <v>0.99967054857301796</v>
      </c>
      <c r="P81">
        <v>0.98916137778436097</v>
      </c>
      <c r="Q81">
        <v>0.98924443601652201</v>
      </c>
      <c r="R81">
        <v>0.94158677034503502</v>
      </c>
      <c r="S81">
        <v>0.55359787000281002</v>
      </c>
      <c r="T81">
        <v>0.98638591282155397</v>
      </c>
      <c r="U81">
        <v>0.98164163513577196</v>
      </c>
      <c r="V81" t="s">
        <v>31</v>
      </c>
      <c r="W81">
        <v>0.954922496034737</v>
      </c>
      <c r="X81">
        <v>0.97487214431546099</v>
      </c>
      <c r="Y81">
        <v>0.78802472420005099</v>
      </c>
      <c r="Z81">
        <v>0.92623049519355805</v>
      </c>
      <c r="AA81">
        <v>0.95822940010746105</v>
      </c>
      <c r="AB81" t="s">
        <v>31</v>
      </c>
    </row>
    <row r="82" spans="1:28" x14ac:dyDescent="0.3">
      <c r="A82" t="s">
        <v>108</v>
      </c>
      <c r="B82">
        <v>0.37920410262794602</v>
      </c>
      <c r="C82">
        <v>0.86292359738901103</v>
      </c>
      <c r="D82">
        <v>0.20706622471231101</v>
      </c>
      <c r="E82">
        <v>0.96260291490338201</v>
      </c>
      <c r="F82">
        <v>0.71550541184522798</v>
      </c>
      <c r="G82">
        <v>0.22554181808854401</v>
      </c>
      <c r="H82">
        <v>0.79194017259723504</v>
      </c>
      <c r="I82">
        <v>0.91715220702012601</v>
      </c>
      <c r="J82">
        <v>0.43958641605345</v>
      </c>
      <c r="K82">
        <v>0.83927151650048504</v>
      </c>
      <c r="L82">
        <v>0.225946427880199</v>
      </c>
      <c r="M82">
        <v>0.80446501709603502</v>
      </c>
      <c r="N82">
        <v>3.26290206330134E-2</v>
      </c>
      <c r="O82">
        <v>0.91076412846181498</v>
      </c>
      <c r="P82">
        <v>0.80446501709603502</v>
      </c>
      <c r="Q82">
        <v>0.854065898124034</v>
      </c>
      <c r="R82">
        <v>0.94158677034503502</v>
      </c>
      <c r="S82">
        <v>0.982052416595807</v>
      </c>
      <c r="T82">
        <v>0.98638591282155397</v>
      </c>
      <c r="U82">
        <v>0.99439264071443001</v>
      </c>
      <c r="V82">
        <v>0.807801417117613</v>
      </c>
      <c r="W82">
        <v>0.99377108472468401</v>
      </c>
      <c r="X82">
        <v>0.77377723548490496</v>
      </c>
      <c r="Y82">
        <v>0.89346616074436103</v>
      </c>
      <c r="Z82">
        <v>0.92651920702855795</v>
      </c>
      <c r="AA82">
        <v>0.99028689378881496</v>
      </c>
      <c r="AB82">
        <v>0.83172633705041499</v>
      </c>
    </row>
    <row r="83" spans="1:28" x14ac:dyDescent="0.3">
      <c r="A83" t="s">
        <v>109</v>
      </c>
      <c r="B83">
        <v>0.36934413014518203</v>
      </c>
      <c r="C83">
        <v>0.519445901846189</v>
      </c>
      <c r="D83">
        <v>0.33546998125157201</v>
      </c>
      <c r="E83">
        <v>0.96260291490338201</v>
      </c>
      <c r="F83">
        <v>0.69925280643483301</v>
      </c>
      <c r="G83">
        <v>0.381945645837446</v>
      </c>
      <c r="H83">
        <v>0.73339121704092303</v>
      </c>
      <c r="I83">
        <v>0.91280649090134602</v>
      </c>
      <c r="J83">
        <v>0.81080051434728395</v>
      </c>
      <c r="K83">
        <v>0.87259688598723795</v>
      </c>
      <c r="L83">
        <v>0.83777518387543504</v>
      </c>
      <c r="M83">
        <v>0.80446501709603502</v>
      </c>
      <c r="N83">
        <v>0.65074735376196402</v>
      </c>
      <c r="O83">
        <v>0.78970940112045296</v>
      </c>
      <c r="P83">
        <v>0.80446501709603502</v>
      </c>
      <c r="Q83">
        <v>0.82897465132502801</v>
      </c>
      <c r="R83">
        <v>0.94158677034503502</v>
      </c>
      <c r="S83">
        <v>0.982052416595807</v>
      </c>
      <c r="T83">
        <v>0.98638591282155397</v>
      </c>
      <c r="U83">
        <v>5.9058629274036198E-2</v>
      </c>
      <c r="V83">
        <v>0.92041026645836599</v>
      </c>
      <c r="W83">
        <v>0.99377108472468401</v>
      </c>
      <c r="X83">
        <v>0.97487214431546099</v>
      </c>
      <c r="Y83">
        <v>0.96977024804176004</v>
      </c>
      <c r="Z83">
        <v>0.92623049519355805</v>
      </c>
      <c r="AA83">
        <v>0.99028689378881496</v>
      </c>
      <c r="AB83" t="s">
        <v>31</v>
      </c>
    </row>
    <row r="84" spans="1:28" x14ac:dyDescent="0.3">
      <c r="A84" t="s">
        <v>110</v>
      </c>
      <c r="B84">
        <v>0.786740555090648</v>
      </c>
      <c r="C84">
        <v>0.87965032153237399</v>
      </c>
      <c r="D84">
        <v>0.96606915907383495</v>
      </c>
      <c r="E84">
        <v>0.80201479841187195</v>
      </c>
      <c r="F84">
        <v>0.959572347565951</v>
      </c>
      <c r="G84">
        <v>0.96578358790907604</v>
      </c>
      <c r="H84">
        <v>0.92783659204792102</v>
      </c>
      <c r="I84">
        <v>0.91715220702012601</v>
      </c>
      <c r="J84">
        <v>0.81080051434728395</v>
      </c>
      <c r="K84">
        <v>0.98839654400747901</v>
      </c>
      <c r="L84">
        <v>0.88182392128678599</v>
      </c>
      <c r="M84">
        <v>0.91779787506333999</v>
      </c>
      <c r="N84">
        <v>0.74527779662260596</v>
      </c>
      <c r="O84">
        <v>0.99967054857301796</v>
      </c>
      <c r="P84">
        <v>0.91779787506333999</v>
      </c>
      <c r="Q84">
        <v>0.86078900980153294</v>
      </c>
      <c r="R84">
        <v>0.94158677034503502</v>
      </c>
      <c r="S84">
        <v>0.982052416595807</v>
      </c>
      <c r="T84">
        <v>0.99290052794321304</v>
      </c>
      <c r="U84">
        <v>0.99439264071443001</v>
      </c>
      <c r="V84" t="s">
        <v>31</v>
      </c>
      <c r="W84">
        <v>0.99377108472468401</v>
      </c>
      <c r="X84">
        <v>0.99890869020895301</v>
      </c>
      <c r="Y84">
        <v>0.89346616074436103</v>
      </c>
      <c r="Z84">
        <v>0.92623049519355805</v>
      </c>
      <c r="AA84">
        <v>0.99028689378881496</v>
      </c>
      <c r="AB84">
        <v>0.95074052653978802</v>
      </c>
    </row>
    <row r="85" spans="1:28" x14ac:dyDescent="0.3">
      <c r="A85" t="s">
        <v>111</v>
      </c>
      <c r="B85">
        <v>0.32509873539310502</v>
      </c>
      <c r="C85">
        <v>0.69385732131016897</v>
      </c>
      <c r="D85">
        <v>0.29336621664208701</v>
      </c>
      <c r="E85">
        <v>0.96260291490338201</v>
      </c>
      <c r="F85">
        <v>0.77483762952901802</v>
      </c>
      <c r="G85">
        <v>0.27381678011076199</v>
      </c>
      <c r="H85">
        <v>0.851923687963417</v>
      </c>
      <c r="I85">
        <v>0.91715220702012601</v>
      </c>
      <c r="J85">
        <v>0.81080051434728395</v>
      </c>
      <c r="K85">
        <v>0.98839654400747901</v>
      </c>
      <c r="L85">
        <v>0.83777518387543504</v>
      </c>
      <c r="M85">
        <v>0.88019506335836195</v>
      </c>
      <c r="N85">
        <v>0.65074735376196402</v>
      </c>
      <c r="O85">
        <v>0.99967054857301796</v>
      </c>
      <c r="P85">
        <v>0.88019506335836195</v>
      </c>
      <c r="Q85">
        <v>0.854065898124034</v>
      </c>
      <c r="R85">
        <v>0.92991174536480203</v>
      </c>
      <c r="S85">
        <v>0.982052416595807</v>
      </c>
      <c r="T85">
        <v>0.98638591282155397</v>
      </c>
      <c r="U85">
        <v>0.92270672235831297</v>
      </c>
      <c r="V85">
        <v>0.95832603037639097</v>
      </c>
      <c r="W85">
        <v>0.954922496034737</v>
      </c>
      <c r="X85">
        <v>0.97487214431546099</v>
      </c>
      <c r="Y85">
        <v>0.89346616074436103</v>
      </c>
      <c r="Z85">
        <v>0.92651920702855795</v>
      </c>
      <c r="AA85">
        <v>0.97879511933029495</v>
      </c>
      <c r="AB85">
        <v>0.95074052653978802</v>
      </c>
    </row>
    <row r="86" spans="1:28" x14ac:dyDescent="0.3">
      <c r="A86" t="s">
        <v>112</v>
      </c>
      <c r="B86">
        <v>0.81337625010908698</v>
      </c>
      <c r="C86">
        <v>0.94794620284601705</v>
      </c>
      <c r="D86">
        <v>0.87375811534193903</v>
      </c>
      <c r="E86">
        <v>0.96260291490338201</v>
      </c>
      <c r="F86">
        <v>0.88573999676988102</v>
      </c>
      <c r="G86">
        <v>0.84364167983405702</v>
      </c>
      <c r="H86">
        <v>0.88925361758538901</v>
      </c>
      <c r="I86">
        <v>0.97520276924220595</v>
      </c>
      <c r="J86">
        <v>0.91312350120175301</v>
      </c>
      <c r="K86">
        <v>0.98839654400747901</v>
      </c>
      <c r="L86">
        <v>0.89139880523350001</v>
      </c>
      <c r="M86">
        <v>0.94118720399588596</v>
      </c>
      <c r="N86">
        <v>0.96889606654182003</v>
      </c>
      <c r="O86">
        <v>0.99967054857301796</v>
      </c>
      <c r="P86">
        <v>0.94118720399588596</v>
      </c>
      <c r="Q86">
        <v>0.86078900980153294</v>
      </c>
      <c r="R86">
        <v>0.97317457951738096</v>
      </c>
      <c r="S86">
        <v>0.982052416595807</v>
      </c>
      <c r="T86">
        <v>0.98638591282155397</v>
      </c>
      <c r="U86">
        <v>0.99439264071443001</v>
      </c>
      <c r="V86">
        <v>0.95832603037639097</v>
      </c>
      <c r="W86">
        <v>0.94926385579415196</v>
      </c>
      <c r="X86">
        <v>0.97487214431546099</v>
      </c>
      <c r="Y86">
        <v>0.89346616074436103</v>
      </c>
      <c r="Z86">
        <v>0.89636045661308394</v>
      </c>
      <c r="AA86">
        <v>0.95579067932776696</v>
      </c>
      <c r="AB86">
        <v>0.95074052653978802</v>
      </c>
    </row>
    <row r="87" spans="1:28" x14ac:dyDescent="0.3">
      <c r="A87" t="s">
        <v>113</v>
      </c>
      <c r="B87">
        <v>0.95380393264285501</v>
      </c>
      <c r="C87">
        <v>0.94794620284601705</v>
      </c>
      <c r="D87">
        <v>0.96606915907383495</v>
      </c>
      <c r="E87">
        <v>0.48039893700965902</v>
      </c>
      <c r="F87">
        <v>0.88573999676988102</v>
      </c>
      <c r="G87">
        <v>0.96578358790907604</v>
      </c>
      <c r="H87">
        <v>0.90491733158370302</v>
      </c>
      <c r="I87">
        <v>0.95590891698235103</v>
      </c>
      <c r="J87">
        <v>0.81080051434728395</v>
      </c>
      <c r="K87">
        <v>0.50935243557854903</v>
      </c>
      <c r="L87">
        <v>0.88182392128678599</v>
      </c>
      <c r="M87">
        <v>0.80446501709603502</v>
      </c>
      <c r="N87">
        <v>0.97107954617519898</v>
      </c>
      <c r="O87">
        <v>0.73021722882287998</v>
      </c>
      <c r="P87">
        <v>0.80446501709603502</v>
      </c>
      <c r="Q87">
        <v>0.86078900980153294</v>
      </c>
      <c r="R87">
        <v>0.16968058296497801</v>
      </c>
      <c r="S87">
        <v>0.18196999648252299</v>
      </c>
      <c r="T87">
        <v>0.98638591282155397</v>
      </c>
      <c r="U87">
        <v>0.92270672235831297</v>
      </c>
      <c r="V87">
        <v>0.42244449035467002</v>
      </c>
      <c r="W87">
        <v>0.94926385579415196</v>
      </c>
      <c r="X87">
        <v>0.97487214431546099</v>
      </c>
      <c r="Y87">
        <v>0.119436963788751</v>
      </c>
      <c r="Z87">
        <v>0.72686865607545303</v>
      </c>
      <c r="AA87">
        <v>0.95579067932776696</v>
      </c>
      <c r="AB87">
        <v>0.94745702875434301</v>
      </c>
    </row>
    <row r="88" spans="1:28" x14ac:dyDescent="0.3">
      <c r="A88" t="s">
        <v>114</v>
      </c>
      <c r="B88">
        <v>0.83235014661639894</v>
      </c>
      <c r="C88">
        <v>0.86292359738901103</v>
      </c>
      <c r="D88">
        <v>0.96606915907383495</v>
      </c>
      <c r="E88">
        <v>0.67679904641925603</v>
      </c>
      <c r="F88">
        <v>0.910765345159809</v>
      </c>
      <c r="G88">
        <v>0.96578358790907604</v>
      </c>
      <c r="H88">
        <v>0.90491733158370302</v>
      </c>
      <c r="I88">
        <v>0.91715220702012601</v>
      </c>
      <c r="J88">
        <v>0.91312350120175301</v>
      </c>
      <c r="K88">
        <v>0.87259688598723795</v>
      </c>
      <c r="L88">
        <v>0.89139880523350001</v>
      </c>
      <c r="M88">
        <v>0.88019506335836195</v>
      </c>
      <c r="N88">
        <v>0.97107954617519898</v>
      </c>
      <c r="O88">
        <v>0.327470569054644</v>
      </c>
      <c r="P88">
        <v>0.88019506335836195</v>
      </c>
      <c r="Q88">
        <v>0.86078900980153294</v>
      </c>
      <c r="R88">
        <v>0.94158677034503502</v>
      </c>
      <c r="S88">
        <v>0.982052416595807</v>
      </c>
      <c r="T88">
        <v>0.98638591282155397</v>
      </c>
      <c r="U88">
        <v>0.92270672235831297</v>
      </c>
      <c r="V88">
        <v>0.50539355972239397</v>
      </c>
      <c r="W88">
        <v>0.92065533615172701</v>
      </c>
      <c r="X88">
        <v>0.97487214431546099</v>
      </c>
      <c r="Y88">
        <v>0.995202752200815</v>
      </c>
      <c r="Z88">
        <v>0.92213739709594</v>
      </c>
      <c r="AA88">
        <v>0.95579067932776696</v>
      </c>
      <c r="AB88" t="s">
        <v>31</v>
      </c>
    </row>
    <row r="89" spans="1:28" x14ac:dyDescent="0.3">
      <c r="A89" t="s">
        <v>115</v>
      </c>
      <c r="B89">
        <v>0.81337625010908698</v>
      </c>
      <c r="C89">
        <v>0.94794620284601705</v>
      </c>
      <c r="D89">
        <v>0.90976696834668602</v>
      </c>
      <c r="E89">
        <v>0.60279014791284002</v>
      </c>
      <c r="F89">
        <v>0.910765345159809</v>
      </c>
      <c r="G89">
        <v>0.96578358790907604</v>
      </c>
      <c r="H89">
        <v>0.91542426658303</v>
      </c>
      <c r="I89">
        <v>0.91715220702012601</v>
      </c>
      <c r="J89">
        <v>0.93048492961166696</v>
      </c>
      <c r="K89">
        <v>0.98839654400747901</v>
      </c>
      <c r="L89">
        <v>0.97641382869357196</v>
      </c>
      <c r="M89">
        <v>0.97770632574726202</v>
      </c>
      <c r="N89">
        <v>0.99769755754812095</v>
      </c>
      <c r="O89">
        <v>0.99967054857301796</v>
      </c>
      <c r="P89">
        <v>0.97770632574726202</v>
      </c>
      <c r="Q89">
        <v>0.95279382307762805</v>
      </c>
      <c r="R89" s="1">
        <v>3.8655076285179898E-7</v>
      </c>
      <c r="S89">
        <v>0.18196999648252299</v>
      </c>
      <c r="T89">
        <v>0.98638591282155397</v>
      </c>
      <c r="U89">
        <v>0.99439264071443001</v>
      </c>
      <c r="V89" t="s">
        <v>31</v>
      </c>
      <c r="W89">
        <v>0.92065533615172701</v>
      </c>
      <c r="X89">
        <v>0.97487214431546099</v>
      </c>
      <c r="Y89">
        <v>0.181253853380695</v>
      </c>
      <c r="Z89">
        <v>0.96860250744959198</v>
      </c>
      <c r="AA89">
        <v>0.95579067932776696</v>
      </c>
      <c r="AB89">
        <v>0.83172633705041499</v>
      </c>
    </row>
    <row r="90" spans="1:28" x14ac:dyDescent="0.3">
      <c r="A90" t="s">
        <v>116</v>
      </c>
      <c r="B90">
        <v>0.81337625010908698</v>
      </c>
      <c r="C90">
        <v>0.94794620284601705</v>
      </c>
      <c r="D90">
        <v>0.96606915907383495</v>
      </c>
      <c r="E90">
        <v>0.60279014791284002</v>
      </c>
      <c r="F90">
        <v>0.88573999676988102</v>
      </c>
      <c r="G90">
        <v>0.96578358790907604</v>
      </c>
      <c r="H90">
        <v>0.88925361758538901</v>
      </c>
      <c r="I90">
        <v>1.3390551166172901E-2</v>
      </c>
      <c r="J90">
        <v>0.91312350120175301</v>
      </c>
      <c r="K90">
        <v>0.50935243557854903</v>
      </c>
      <c r="L90">
        <v>0.88182392128678599</v>
      </c>
      <c r="M90">
        <v>0.78251137826677997</v>
      </c>
      <c r="N90">
        <v>0.65074735376196402</v>
      </c>
      <c r="O90">
        <v>0.78970940112045296</v>
      </c>
      <c r="P90">
        <v>0.78251137826677997</v>
      </c>
      <c r="Q90">
        <v>0.59101368969471202</v>
      </c>
      <c r="R90">
        <v>0.16745118085468599</v>
      </c>
      <c r="S90">
        <v>0.94910657428735301</v>
      </c>
      <c r="T90">
        <v>0.98638591282155397</v>
      </c>
      <c r="U90">
        <v>0.92270672235831297</v>
      </c>
      <c r="V90" t="s">
        <v>31</v>
      </c>
      <c r="W90">
        <v>0.31550683622734799</v>
      </c>
      <c r="X90">
        <v>0.97487214431546099</v>
      </c>
      <c r="Y90">
        <v>0.89346616074436103</v>
      </c>
      <c r="Z90">
        <v>6.5180080371151099E-4</v>
      </c>
      <c r="AA90">
        <v>0.113081670654894</v>
      </c>
      <c r="AB90">
        <v>0.955066300715812</v>
      </c>
    </row>
    <row r="91" spans="1:28" x14ac:dyDescent="0.3">
      <c r="A91" t="s">
        <v>117</v>
      </c>
      <c r="B91">
        <v>0.177322236953282</v>
      </c>
      <c r="C91">
        <v>9.9591937106793496E-2</v>
      </c>
      <c r="D91">
        <v>0.20706622471231101</v>
      </c>
      <c r="E91">
        <v>0.96260291490338201</v>
      </c>
      <c r="F91">
        <v>0.325513608993727</v>
      </c>
      <c r="G91">
        <v>0.14847442955597601</v>
      </c>
      <c r="H91">
        <v>0.40306806078845298</v>
      </c>
      <c r="I91">
        <v>0.88405163870808501</v>
      </c>
      <c r="J91">
        <v>6.3030064187986706E-2</v>
      </c>
      <c r="K91">
        <v>0.69183417236523703</v>
      </c>
      <c r="L91">
        <v>0.225946427880199</v>
      </c>
      <c r="M91">
        <v>0.44288793227088602</v>
      </c>
      <c r="N91">
        <v>0.21604712997449599</v>
      </c>
      <c r="O91">
        <v>0.73820277699447101</v>
      </c>
      <c r="P91">
        <v>0.44288793227088602</v>
      </c>
      <c r="Q91">
        <v>0.32100465986823601</v>
      </c>
      <c r="R91">
        <v>0.59135800544768402</v>
      </c>
      <c r="S91">
        <v>0.55359787000281002</v>
      </c>
      <c r="T91">
        <v>0.99290052794321304</v>
      </c>
      <c r="U91">
        <v>0.31712687862834299</v>
      </c>
      <c r="V91">
        <v>0.807801417117613</v>
      </c>
      <c r="W91">
        <v>0.92065533615172701</v>
      </c>
      <c r="X91">
        <v>0.51902734526511896</v>
      </c>
      <c r="Y91">
        <v>0.78488105312990697</v>
      </c>
      <c r="Z91">
        <v>0.72686865607545303</v>
      </c>
      <c r="AA91">
        <v>0.95579067932776696</v>
      </c>
      <c r="AB91">
        <v>0.83172633705041499</v>
      </c>
    </row>
    <row r="92" spans="1:28" x14ac:dyDescent="0.3">
      <c r="A92" t="s">
        <v>118</v>
      </c>
      <c r="B92">
        <v>0.786740555090648</v>
      </c>
      <c r="C92">
        <v>0.49553107109239197</v>
      </c>
      <c r="D92">
        <v>0.96606915907383495</v>
      </c>
      <c r="E92">
        <v>0.99606910640726998</v>
      </c>
      <c r="F92">
        <v>0.775100939972311</v>
      </c>
      <c r="G92">
        <v>0.96578358790907604</v>
      </c>
      <c r="H92">
        <v>0.88925361758538901</v>
      </c>
      <c r="I92">
        <v>0.95590891698235103</v>
      </c>
      <c r="J92">
        <v>0.91312350120175301</v>
      </c>
      <c r="K92">
        <v>0.98839654400747901</v>
      </c>
      <c r="L92">
        <v>0.88182392128678599</v>
      </c>
      <c r="M92">
        <v>0.78251137826677997</v>
      </c>
      <c r="N92">
        <v>0.65074735376196402</v>
      </c>
      <c r="O92">
        <v>0.99967054857301796</v>
      </c>
      <c r="P92">
        <v>0.78251137826677997</v>
      </c>
      <c r="Q92">
        <v>0.86078900980153294</v>
      </c>
      <c r="R92">
        <v>0.597227702035527</v>
      </c>
      <c r="S92">
        <v>0.827015420056738</v>
      </c>
      <c r="T92">
        <v>0.98638591282155397</v>
      </c>
      <c r="U92">
        <v>0.98012252087156404</v>
      </c>
      <c r="V92" t="s">
        <v>31</v>
      </c>
      <c r="W92">
        <v>0.28824377511291499</v>
      </c>
      <c r="X92">
        <v>0.97487214431546099</v>
      </c>
      <c r="Y92">
        <v>0.89346616074436103</v>
      </c>
      <c r="Z92">
        <v>0.61830513435798995</v>
      </c>
      <c r="AA92">
        <v>0.53603566728591601</v>
      </c>
      <c r="AB92">
        <v>0.83172633705041499</v>
      </c>
    </row>
    <row r="93" spans="1:28" x14ac:dyDescent="0.3">
      <c r="A93" t="s">
        <v>119</v>
      </c>
      <c r="B93">
        <v>0.786740555090648</v>
      </c>
      <c r="C93">
        <v>0.86292359738901103</v>
      </c>
      <c r="D93">
        <v>0.86070319343145996</v>
      </c>
      <c r="E93">
        <v>0.96260291490338201</v>
      </c>
      <c r="F93">
        <v>0.68085565155005601</v>
      </c>
      <c r="G93">
        <v>0.77779964804227797</v>
      </c>
      <c r="H93">
        <v>0.68258736565411904</v>
      </c>
      <c r="I93">
        <v>0.97520276924220595</v>
      </c>
      <c r="J93">
        <v>0.81242980660206798</v>
      </c>
      <c r="K93">
        <v>0.98839654400747901</v>
      </c>
      <c r="L93">
        <v>0.88182392128678599</v>
      </c>
      <c r="M93">
        <v>0.98916137778436097</v>
      </c>
      <c r="N93">
        <v>0.79568098178121605</v>
      </c>
      <c r="O93">
        <v>0.99967054857301796</v>
      </c>
      <c r="P93">
        <v>0.98916137778436097</v>
      </c>
      <c r="Q93">
        <v>0.14496312701337299</v>
      </c>
      <c r="R93">
        <v>0.97317457951738096</v>
      </c>
      <c r="S93">
        <v>0.982052416595807</v>
      </c>
      <c r="T93">
        <v>0.98638591282155397</v>
      </c>
      <c r="U93">
        <v>0.99439264071443001</v>
      </c>
      <c r="V93" t="s">
        <v>31</v>
      </c>
      <c r="W93">
        <v>0.99377108472468401</v>
      </c>
      <c r="X93">
        <v>0.97487214431546099</v>
      </c>
      <c r="Y93">
        <v>0.96977024804176004</v>
      </c>
      <c r="Z93">
        <v>0.94045995636771795</v>
      </c>
      <c r="AA93">
        <v>0.99382902048029698</v>
      </c>
      <c r="AB93" t="s">
        <v>31</v>
      </c>
    </row>
    <row r="94" spans="1:28" x14ac:dyDescent="0.3">
      <c r="A94" t="s">
        <v>120</v>
      </c>
      <c r="B94">
        <v>0.96372966471856703</v>
      </c>
      <c r="C94">
        <v>0.977830361701437</v>
      </c>
      <c r="D94">
        <v>0.98450707880563704</v>
      </c>
      <c r="E94">
        <v>0.96260291490338201</v>
      </c>
      <c r="F94">
        <v>0.98067389667313698</v>
      </c>
      <c r="G94">
        <v>0.99693685109105501</v>
      </c>
      <c r="H94">
        <v>0.91542426658303</v>
      </c>
      <c r="I94">
        <v>0.97520276924220595</v>
      </c>
      <c r="J94">
        <v>0.81080051434728395</v>
      </c>
      <c r="K94">
        <v>0.87259688598723795</v>
      </c>
      <c r="L94">
        <v>0.88182392128678599</v>
      </c>
      <c r="M94">
        <v>0.79281073043997596</v>
      </c>
      <c r="N94">
        <v>0.96889606654182003</v>
      </c>
      <c r="O94">
        <v>0.73820277699447101</v>
      </c>
      <c r="P94">
        <v>0.79281073043997596</v>
      </c>
      <c r="Q94">
        <v>0.86078900980153294</v>
      </c>
      <c r="R94">
        <v>0.97317457951738096</v>
      </c>
      <c r="S94">
        <v>0.982052416595807</v>
      </c>
      <c r="T94">
        <v>0.98638591282155397</v>
      </c>
      <c r="U94">
        <v>0.98164163513577196</v>
      </c>
      <c r="V94">
        <v>0.95832603037639097</v>
      </c>
      <c r="W94">
        <v>0.99377108472468401</v>
      </c>
      <c r="X94">
        <v>0.97487214431546099</v>
      </c>
      <c r="Y94">
        <v>0.90711808522040205</v>
      </c>
      <c r="Z94">
        <v>0.93124063797897005</v>
      </c>
      <c r="AA94">
        <v>0.99028689378881496</v>
      </c>
      <c r="AB94" t="s">
        <v>31</v>
      </c>
    </row>
    <row r="95" spans="1:28" x14ac:dyDescent="0.3">
      <c r="A95" t="s">
        <v>121</v>
      </c>
      <c r="B95">
        <v>0.177322236953282</v>
      </c>
      <c r="C95">
        <v>0.53947862841213101</v>
      </c>
      <c r="D95">
        <v>0.46550177803102</v>
      </c>
      <c r="E95">
        <v>0.96260291490338201</v>
      </c>
      <c r="F95">
        <v>0.70449274132254303</v>
      </c>
      <c r="G95">
        <v>0.50732913110276501</v>
      </c>
      <c r="H95">
        <v>0.79194017259723504</v>
      </c>
      <c r="I95">
        <v>0.91280649090134602</v>
      </c>
      <c r="J95">
        <v>0.68630850244655495</v>
      </c>
      <c r="K95">
        <v>0.60642845365073195</v>
      </c>
      <c r="L95">
        <v>0.76491447047901995</v>
      </c>
      <c r="M95">
        <v>0.44288793227088602</v>
      </c>
      <c r="N95">
        <v>0.84080282338419199</v>
      </c>
      <c r="O95">
        <v>0.39550986661829302</v>
      </c>
      <c r="P95">
        <v>0.44288793227088602</v>
      </c>
      <c r="Q95">
        <v>0.59101368969471202</v>
      </c>
      <c r="R95">
        <v>0.97317457951738096</v>
      </c>
      <c r="S95">
        <v>0.982052416595807</v>
      </c>
      <c r="T95">
        <v>0.98638591282155397</v>
      </c>
      <c r="U95">
        <v>0.92270672235831297</v>
      </c>
      <c r="V95">
        <v>0.95832603037639097</v>
      </c>
      <c r="W95">
        <v>0.99377108472468401</v>
      </c>
      <c r="X95">
        <v>0.97487214431546099</v>
      </c>
      <c r="Y95">
        <v>0.96977024804176004</v>
      </c>
      <c r="Z95">
        <v>0.92651920702855795</v>
      </c>
      <c r="AA95">
        <v>0.99028689378881496</v>
      </c>
      <c r="AB95">
        <v>0.95074052653978802</v>
      </c>
    </row>
    <row r="96" spans="1:28" x14ac:dyDescent="0.3">
      <c r="A96" t="s">
        <v>122</v>
      </c>
      <c r="B96">
        <v>0.81337625010908698</v>
      </c>
      <c r="C96">
        <v>0.82472219082020604</v>
      </c>
      <c r="D96">
        <v>0.90976696834668602</v>
      </c>
      <c r="E96">
        <v>0.96260291490338201</v>
      </c>
      <c r="F96">
        <v>0.88573999676988102</v>
      </c>
      <c r="G96">
        <v>0.94246710211413898</v>
      </c>
      <c r="H96">
        <v>0.90491733158370302</v>
      </c>
      <c r="I96">
        <v>0.49251713467806002</v>
      </c>
      <c r="J96">
        <v>0.81242980660206798</v>
      </c>
      <c r="K96">
        <v>0.98839654400747901</v>
      </c>
      <c r="L96">
        <v>0.88182392128678599</v>
      </c>
      <c r="M96">
        <v>0.94579926803033598</v>
      </c>
      <c r="N96">
        <v>0.55171056774965499</v>
      </c>
      <c r="O96">
        <v>0.99967054857301796</v>
      </c>
      <c r="P96">
        <v>0.94579926803033598</v>
      </c>
      <c r="Q96">
        <v>0.86078900980153294</v>
      </c>
      <c r="R96">
        <v>0.96292025556690897</v>
      </c>
      <c r="S96">
        <v>0.982052416595807</v>
      </c>
      <c r="T96">
        <v>0.98638591282155397</v>
      </c>
      <c r="U96">
        <v>0.98012252087156404</v>
      </c>
      <c r="V96" t="s">
        <v>31</v>
      </c>
      <c r="W96">
        <v>0.99377108472468401</v>
      </c>
      <c r="X96">
        <v>0.97487214431546099</v>
      </c>
      <c r="Y96">
        <v>0.89346616074436103</v>
      </c>
      <c r="Z96">
        <v>0.53335834955870298</v>
      </c>
      <c r="AA96">
        <v>0.99028689378881496</v>
      </c>
      <c r="AB96">
        <v>0.83172633705041499</v>
      </c>
    </row>
    <row r="97" spans="1:28" x14ac:dyDescent="0.3">
      <c r="A97" t="s">
        <v>123</v>
      </c>
      <c r="B97" t="s">
        <v>31</v>
      </c>
      <c r="C97" t="s">
        <v>31</v>
      </c>
      <c r="D97" t="s">
        <v>31</v>
      </c>
      <c r="E97" t="s">
        <v>31</v>
      </c>
      <c r="F97" t="s">
        <v>31</v>
      </c>
      <c r="G97" t="s">
        <v>31</v>
      </c>
      <c r="H97" t="s">
        <v>31</v>
      </c>
      <c r="I97" t="s">
        <v>31</v>
      </c>
      <c r="J97" t="s">
        <v>31</v>
      </c>
      <c r="K97" t="s">
        <v>31</v>
      </c>
      <c r="L97" t="s">
        <v>31</v>
      </c>
      <c r="M97" t="s">
        <v>31</v>
      </c>
      <c r="N97" t="s">
        <v>31</v>
      </c>
      <c r="O97" t="s">
        <v>31</v>
      </c>
      <c r="P97" t="s">
        <v>31</v>
      </c>
      <c r="Q97" t="s">
        <v>31</v>
      </c>
      <c r="R97">
        <v>0.92991174536480203</v>
      </c>
      <c r="S97">
        <v>0.982052416595807</v>
      </c>
      <c r="T97">
        <v>4.37473859650791E-2</v>
      </c>
      <c r="U97">
        <v>0.99439264071443001</v>
      </c>
      <c r="V97">
        <v>0.95832603037639097</v>
      </c>
      <c r="W97">
        <v>0.92065533615172701</v>
      </c>
      <c r="X97">
        <v>0.97487214431546099</v>
      </c>
      <c r="Y97">
        <v>0.89346616074436103</v>
      </c>
      <c r="Z97">
        <v>0.92213739709594</v>
      </c>
      <c r="AA97">
        <v>0.95579067932776696</v>
      </c>
      <c r="AB97" t="s">
        <v>31</v>
      </c>
    </row>
    <row r="98" spans="1:28" x14ac:dyDescent="0.3">
      <c r="A98" t="s">
        <v>124</v>
      </c>
      <c r="B98" t="s">
        <v>31</v>
      </c>
      <c r="C98" t="s">
        <v>31</v>
      </c>
      <c r="D98" t="s">
        <v>31</v>
      </c>
      <c r="E98" t="s">
        <v>31</v>
      </c>
      <c r="F98" t="s">
        <v>31</v>
      </c>
      <c r="G98" t="s">
        <v>31</v>
      </c>
      <c r="H98" t="s">
        <v>31</v>
      </c>
      <c r="I98" t="s">
        <v>31</v>
      </c>
      <c r="J98" t="s">
        <v>31</v>
      </c>
      <c r="K98" t="s">
        <v>31</v>
      </c>
      <c r="L98" t="s">
        <v>31</v>
      </c>
      <c r="M98" t="s">
        <v>31</v>
      </c>
      <c r="N98" t="s">
        <v>31</v>
      </c>
      <c r="O98" t="s">
        <v>31</v>
      </c>
      <c r="P98" t="s">
        <v>31</v>
      </c>
      <c r="Q98" t="s">
        <v>31</v>
      </c>
      <c r="R98">
        <v>0.94158677034503502</v>
      </c>
      <c r="S98">
        <v>0.982052416595807</v>
      </c>
      <c r="T98">
        <v>0.98638591282155397</v>
      </c>
      <c r="U98">
        <v>0.99439264071443001</v>
      </c>
      <c r="V98">
        <v>0.95832603037639097</v>
      </c>
      <c r="W98">
        <v>0.98945126506395897</v>
      </c>
      <c r="X98">
        <v>0.97487214431546099</v>
      </c>
      <c r="Y98">
        <v>0.89346616074436103</v>
      </c>
      <c r="Z98">
        <v>0.92623049519355805</v>
      </c>
      <c r="AA98">
        <v>0.99028689378881496</v>
      </c>
      <c r="AB98" t="s">
        <v>31</v>
      </c>
    </row>
    <row r="99" spans="1:28" x14ac:dyDescent="0.3">
      <c r="A99" t="s">
        <v>125</v>
      </c>
      <c r="B99" t="s">
        <v>31</v>
      </c>
      <c r="C99" t="s">
        <v>31</v>
      </c>
      <c r="D99" t="s">
        <v>31</v>
      </c>
      <c r="E99" t="s">
        <v>31</v>
      </c>
      <c r="F99" t="s">
        <v>31</v>
      </c>
      <c r="G99" t="s">
        <v>31</v>
      </c>
      <c r="H99" t="s">
        <v>31</v>
      </c>
      <c r="I99" t="s">
        <v>31</v>
      </c>
      <c r="J99" t="s">
        <v>31</v>
      </c>
      <c r="K99" t="s">
        <v>31</v>
      </c>
      <c r="L99" t="s">
        <v>31</v>
      </c>
      <c r="M99" t="s">
        <v>31</v>
      </c>
      <c r="N99" t="s">
        <v>31</v>
      </c>
      <c r="O99" t="s">
        <v>31</v>
      </c>
      <c r="P99" t="s">
        <v>31</v>
      </c>
      <c r="Q99" t="s">
        <v>31</v>
      </c>
      <c r="R99">
        <v>0.92991174536480203</v>
      </c>
      <c r="S99">
        <v>0.78983872924118503</v>
      </c>
      <c r="T99">
        <v>0.98638591282155397</v>
      </c>
      <c r="U99">
        <v>0.99439264071443001</v>
      </c>
      <c r="V99">
        <v>0.95832603037639097</v>
      </c>
      <c r="W99">
        <v>0.99377108472468401</v>
      </c>
      <c r="X99">
        <v>0.97487214431546099</v>
      </c>
      <c r="Y99">
        <v>0.89346616074436103</v>
      </c>
      <c r="Z99">
        <v>0.92651920702855795</v>
      </c>
      <c r="AA99">
        <v>0.99028689378881496</v>
      </c>
      <c r="AB99" t="s">
        <v>31</v>
      </c>
    </row>
    <row r="100" spans="1:28" x14ac:dyDescent="0.3">
      <c r="A100" t="s">
        <v>126</v>
      </c>
      <c r="B100" t="s">
        <v>31</v>
      </c>
      <c r="C100" t="s">
        <v>31</v>
      </c>
      <c r="D100" t="s">
        <v>31</v>
      </c>
      <c r="E100" t="s">
        <v>31</v>
      </c>
      <c r="F100" t="s">
        <v>31</v>
      </c>
      <c r="G100" t="s">
        <v>31</v>
      </c>
      <c r="H100" t="s">
        <v>31</v>
      </c>
      <c r="I100" t="s">
        <v>31</v>
      </c>
      <c r="J100" t="s">
        <v>31</v>
      </c>
      <c r="K100" t="s">
        <v>31</v>
      </c>
      <c r="L100" t="s">
        <v>31</v>
      </c>
      <c r="M100" t="s">
        <v>31</v>
      </c>
      <c r="N100" t="s">
        <v>31</v>
      </c>
      <c r="O100" t="s">
        <v>31</v>
      </c>
      <c r="P100" t="s">
        <v>31</v>
      </c>
      <c r="Q100" t="s">
        <v>31</v>
      </c>
      <c r="R100">
        <v>0.97317457951738096</v>
      </c>
      <c r="S100">
        <v>0.982052416595807</v>
      </c>
      <c r="T100">
        <v>0.28378484816640598</v>
      </c>
      <c r="U100">
        <v>0.95254557051210098</v>
      </c>
      <c r="V100" t="s">
        <v>31</v>
      </c>
      <c r="W100">
        <v>0.92065533615172701</v>
      </c>
      <c r="X100">
        <v>0.97487214431546099</v>
      </c>
      <c r="Y100">
        <v>0.96977024804176004</v>
      </c>
      <c r="Z100">
        <v>0.92651920702855795</v>
      </c>
      <c r="AA100">
        <v>0.95579067932776696</v>
      </c>
      <c r="AB100" t="s">
        <v>31</v>
      </c>
    </row>
    <row r="101" spans="1:28" x14ac:dyDescent="0.3">
      <c r="A101" t="s">
        <v>127</v>
      </c>
      <c r="B101" t="s">
        <v>31</v>
      </c>
      <c r="C101" t="s">
        <v>31</v>
      </c>
      <c r="D101" t="s">
        <v>31</v>
      </c>
      <c r="E101" t="s">
        <v>31</v>
      </c>
      <c r="F101" t="s">
        <v>31</v>
      </c>
      <c r="G101" t="s">
        <v>31</v>
      </c>
      <c r="H101" t="s">
        <v>31</v>
      </c>
      <c r="I101" t="s">
        <v>31</v>
      </c>
      <c r="J101" t="s">
        <v>31</v>
      </c>
      <c r="K101" t="s">
        <v>31</v>
      </c>
      <c r="L101" t="s">
        <v>31</v>
      </c>
      <c r="M101" t="s">
        <v>31</v>
      </c>
      <c r="N101" t="s">
        <v>31</v>
      </c>
      <c r="O101" t="s">
        <v>31</v>
      </c>
      <c r="P101" t="s">
        <v>31</v>
      </c>
      <c r="Q101" t="s">
        <v>31</v>
      </c>
      <c r="R101">
        <v>0.94158677034503502</v>
      </c>
      <c r="S101">
        <v>0.982052416595807</v>
      </c>
      <c r="T101">
        <v>0.98638591282155397</v>
      </c>
      <c r="U101">
        <v>0.99439264071443001</v>
      </c>
      <c r="V101" t="s">
        <v>31</v>
      </c>
      <c r="W101">
        <v>0.92065533615172701</v>
      </c>
      <c r="X101">
        <v>0.99793312401973</v>
      </c>
      <c r="Y101">
        <v>0.96977024804176004</v>
      </c>
      <c r="Z101">
        <v>0.92213739709594</v>
      </c>
      <c r="AA101">
        <v>0.95579067932776696</v>
      </c>
      <c r="AB101" t="s">
        <v>31</v>
      </c>
    </row>
    <row r="102" spans="1:28" x14ac:dyDescent="0.3">
      <c r="A102" t="s">
        <v>128</v>
      </c>
      <c r="B102" t="s">
        <v>31</v>
      </c>
      <c r="C102" t="s">
        <v>31</v>
      </c>
      <c r="D102" t="s">
        <v>31</v>
      </c>
      <c r="E102" t="s">
        <v>31</v>
      </c>
      <c r="F102" t="s">
        <v>31</v>
      </c>
      <c r="G102" t="s">
        <v>31</v>
      </c>
      <c r="H102" t="s">
        <v>31</v>
      </c>
      <c r="I102" t="s">
        <v>31</v>
      </c>
      <c r="J102" t="s">
        <v>31</v>
      </c>
      <c r="K102" t="s">
        <v>31</v>
      </c>
      <c r="L102" t="s">
        <v>31</v>
      </c>
      <c r="M102" t="s">
        <v>31</v>
      </c>
      <c r="N102" t="s">
        <v>31</v>
      </c>
      <c r="O102" t="s">
        <v>31</v>
      </c>
      <c r="P102" t="s">
        <v>31</v>
      </c>
      <c r="Q102" t="s">
        <v>31</v>
      </c>
      <c r="R102">
        <v>0.96292025556690897</v>
      </c>
      <c r="S102">
        <v>0.982052416595807</v>
      </c>
      <c r="T102">
        <v>0.239773877198414</v>
      </c>
      <c r="U102">
        <v>0.98164163513577196</v>
      </c>
      <c r="V102" t="s">
        <v>31</v>
      </c>
      <c r="W102">
        <v>0.99377108472468401</v>
      </c>
      <c r="X102">
        <v>0.97487214431546099</v>
      </c>
      <c r="Y102">
        <v>0.96977024804176004</v>
      </c>
      <c r="Z102">
        <v>0.94045995636771795</v>
      </c>
      <c r="AA102">
        <v>0.99028689378881496</v>
      </c>
      <c r="AB102" t="s">
        <v>31</v>
      </c>
    </row>
    <row r="103" spans="1:28" x14ac:dyDescent="0.3">
      <c r="A103" t="s">
        <v>129</v>
      </c>
      <c r="B103" t="s">
        <v>31</v>
      </c>
      <c r="C103" t="s">
        <v>31</v>
      </c>
      <c r="D103" t="s">
        <v>31</v>
      </c>
      <c r="E103" t="s">
        <v>31</v>
      </c>
      <c r="F103" t="s">
        <v>31</v>
      </c>
      <c r="G103" t="s">
        <v>31</v>
      </c>
      <c r="H103" t="s">
        <v>31</v>
      </c>
      <c r="I103" t="s">
        <v>31</v>
      </c>
      <c r="J103" t="s">
        <v>31</v>
      </c>
      <c r="K103" t="s">
        <v>31</v>
      </c>
      <c r="L103" t="s">
        <v>31</v>
      </c>
      <c r="M103" t="s">
        <v>31</v>
      </c>
      <c r="N103" t="s">
        <v>31</v>
      </c>
      <c r="O103" t="s">
        <v>31</v>
      </c>
      <c r="P103" t="s">
        <v>31</v>
      </c>
      <c r="Q103" t="s">
        <v>31</v>
      </c>
      <c r="R103">
        <v>0.97317457951738096</v>
      </c>
      <c r="S103">
        <v>0.982052416595807</v>
      </c>
      <c r="T103">
        <v>0.98638591282155397</v>
      </c>
      <c r="U103">
        <v>0.99439264071443001</v>
      </c>
      <c r="V103" t="s">
        <v>31</v>
      </c>
      <c r="W103">
        <v>0.99377108472468401</v>
      </c>
      <c r="X103">
        <v>0.97487214431546099</v>
      </c>
      <c r="Y103">
        <v>0.96977024804176004</v>
      </c>
      <c r="Z103">
        <v>0.92651920702855795</v>
      </c>
      <c r="AA103">
        <v>0.99028689378881496</v>
      </c>
      <c r="AB103" t="s">
        <v>31</v>
      </c>
    </row>
    <row r="104" spans="1:28" x14ac:dyDescent="0.3">
      <c r="A104" t="s">
        <v>130</v>
      </c>
      <c r="B104" t="s">
        <v>31</v>
      </c>
      <c r="C104" t="s">
        <v>31</v>
      </c>
      <c r="D104" t="s">
        <v>31</v>
      </c>
      <c r="E104" t="s">
        <v>31</v>
      </c>
      <c r="F104" t="s">
        <v>31</v>
      </c>
      <c r="G104" t="s">
        <v>31</v>
      </c>
      <c r="H104" t="s">
        <v>31</v>
      </c>
      <c r="I104" t="s">
        <v>31</v>
      </c>
      <c r="J104" t="s">
        <v>31</v>
      </c>
      <c r="K104" t="s">
        <v>31</v>
      </c>
      <c r="L104" t="s">
        <v>31</v>
      </c>
      <c r="M104" t="s">
        <v>31</v>
      </c>
      <c r="N104" t="s">
        <v>31</v>
      </c>
      <c r="O104" t="s">
        <v>31</v>
      </c>
      <c r="P104" t="s">
        <v>31</v>
      </c>
      <c r="Q104" t="s">
        <v>31</v>
      </c>
      <c r="R104">
        <v>0.968346135636873</v>
      </c>
      <c r="S104">
        <v>0.982052416595807</v>
      </c>
      <c r="T104">
        <v>0.98638591282155397</v>
      </c>
      <c r="U104">
        <v>0.99439264071443001</v>
      </c>
      <c r="V104">
        <v>0.95832603037639097</v>
      </c>
      <c r="W104">
        <v>0.94926385579415196</v>
      </c>
      <c r="X104">
        <v>0.97487214431546099</v>
      </c>
      <c r="Y104">
        <v>0.96977024804176004</v>
      </c>
      <c r="Z104">
        <v>0.92623049519355805</v>
      </c>
      <c r="AA104">
        <v>0.95579067932776696</v>
      </c>
      <c r="AB104" t="s">
        <v>31</v>
      </c>
    </row>
    <row r="105" spans="1:28" x14ac:dyDescent="0.3">
      <c r="A105" t="s">
        <v>131</v>
      </c>
      <c r="B105" t="s">
        <v>31</v>
      </c>
      <c r="C105" t="s">
        <v>31</v>
      </c>
      <c r="D105" t="s">
        <v>31</v>
      </c>
      <c r="E105" t="s">
        <v>31</v>
      </c>
      <c r="F105" t="s">
        <v>31</v>
      </c>
      <c r="G105" t="s">
        <v>31</v>
      </c>
      <c r="H105" t="s">
        <v>31</v>
      </c>
      <c r="I105" t="s">
        <v>31</v>
      </c>
      <c r="J105" t="s">
        <v>31</v>
      </c>
      <c r="K105" t="s">
        <v>31</v>
      </c>
      <c r="L105" t="s">
        <v>31</v>
      </c>
      <c r="M105" t="s">
        <v>31</v>
      </c>
      <c r="N105" t="s">
        <v>31</v>
      </c>
      <c r="O105" t="s">
        <v>31</v>
      </c>
      <c r="P105" t="s">
        <v>31</v>
      </c>
      <c r="Q105" t="s">
        <v>31</v>
      </c>
      <c r="R105">
        <v>0.97317457951738096</v>
      </c>
      <c r="S105">
        <v>0.98996838355514105</v>
      </c>
      <c r="T105">
        <v>0.98638591282155397</v>
      </c>
      <c r="U105">
        <v>0.99439264071443001</v>
      </c>
      <c r="V105">
        <v>0.99127053311399205</v>
      </c>
      <c r="W105">
        <v>0.99377108472468401</v>
      </c>
      <c r="X105">
        <v>0.97487214431546099</v>
      </c>
      <c r="Y105">
        <v>0.96977024804176004</v>
      </c>
      <c r="Z105">
        <v>0.93124063797897005</v>
      </c>
      <c r="AA105">
        <v>0.99028689378881496</v>
      </c>
      <c r="AB105" t="s">
        <v>31</v>
      </c>
    </row>
    <row r="106" spans="1:28" x14ac:dyDescent="0.3">
      <c r="A106" t="s">
        <v>132</v>
      </c>
      <c r="B106" t="s">
        <v>31</v>
      </c>
      <c r="C106" t="s">
        <v>31</v>
      </c>
      <c r="D106" t="s">
        <v>31</v>
      </c>
      <c r="E106" t="s">
        <v>31</v>
      </c>
      <c r="F106" t="s">
        <v>31</v>
      </c>
      <c r="G106" t="s">
        <v>31</v>
      </c>
      <c r="H106" t="s">
        <v>31</v>
      </c>
      <c r="I106" t="s">
        <v>31</v>
      </c>
      <c r="J106" t="s">
        <v>31</v>
      </c>
      <c r="K106" t="s">
        <v>31</v>
      </c>
      <c r="L106" t="s">
        <v>31</v>
      </c>
      <c r="M106" t="s">
        <v>31</v>
      </c>
      <c r="N106" t="s">
        <v>31</v>
      </c>
      <c r="O106" t="s">
        <v>31</v>
      </c>
      <c r="P106" t="s">
        <v>31</v>
      </c>
      <c r="Q106" t="s">
        <v>31</v>
      </c>
      <c r="R106">
        <v>0.97317457951738096</v>
      </c>
      <c r="S106">
        <v>0.982052416595807</v>
      </c>
      <c r="T106">
        <v>0.98638591282155397</v>
      </c>
      <c r="U106">
        <v>0.99439264071443001</v>
      </c>
      <c r="V106">
        <v>0.10324874028078</v>
      </c>
      <c r="W106">
        <v>0.954922496034737</v>
      </c>
      <c r="X106">
        <v>0.63612747027421002</v>
      </c>
      <c r="Y106">
        <v>0.89346616074436103</v>
      </c>
      <c r="Z106">
        <v>0.92623049519355805</v>
      </c>
      <c r="AA106">
        <v>0.95579067932776696</v>
      </c>
      <c r="AB106" t="s">
        <v>31</v>
      </c>
    </row>
    <row r="107" spans="1:28" x14ac:dyDescent="0.3">
      <c r="A107" t="s">
        <v>133</v>
      </c>
      <c r="B107" t="s">
        <v>31</v>
      </c>
      <c r="C107" t="s">
        <v>31</v>
      </c>
      <c r="D107" t="s">
        <v>31</v>
      </c>
      <c r="E107" t="s">
        <v>31</v>
      </c>
      <c r="F107" t="s">
        <v>31</v>
      </c>
      <c r="G107" t="s">
        <v>31</v>
      </c>
      <c r="H107" t="s">
        <v>31</v>
      </c>
      <c r="I107" t="s">
        <v>31</v>
      </c>
      <c r="J107" t="s">
        <v>31</v>
      </c>
      <c r="K107" t="s">
        <v>31</v>
      </c>
      <c r="L107" t="s">
        <v>31</v>
      </c>
      <c r="M107" t="s">
        <v>31</v>
      </c>
      <c r="N107" t="s">
        <v>31</v>
      </c>
      <c r="O107" t="s">
        <v>31</v>
      </c>
      <c r="P107" t="s">
        <v>31</v>
      </c>
      <c r="Q107" t="s">
        <v>31</v>
      </c>
      <c r="R107">
        <v>0.881806099150795</v>
      </c>
      <c r="S107">
        <v>0.982052416595807</v>
      </c>
      <c r="T107">
        <v>0.98638591282155397</v>
      </c>
      <c r="U107">
        <v>0.92270672235831297</v>
      </c>
      <c r="V107" t="s">
        <v>31</v>
      </c>
      <c r="W107">
        <v>0.36774257285647299</v>
      </c>
      <c r="X107">
        <v>0.97487214431546099</v>
      </c>
      <c r="Y107">
        <v>0.89346616074436103</v>
      </c>
      <c r="Z107">
        <v>0.61830513435798995</v>
      </c>
      <c r="AA107">
        <v>0.323996119685242</v>
      </c>
      <c r="AB107">
        <v>0.83172633705041499</v>
      </c>
    </row>
    <row r="108" spans="1:28" x14ac:dyDescent="0.3">
      <c r="A108" t="s">
        <v>134</v>
      </c>
      <c r="B108" t="s">
        <v>31</v>
      </c>
      <c r="C108" t="s">
        <v>31</v>
      </c>
      <c r="D108" t="s">
        <v>31</v>
      </c>
      <c r="E108" t="s">
        <v>31</v>
      </c>
      <c r="F108" t="s">
        <v>31</v>
      </c>
      <c r="G108" t="s">
        <v>31</v>
      </c>
      <c r="H108" t="s">
        <v>31</v>
      </c>
      <c r="I108" t="s">
        <v>31</v>
      </c>
      <c r="J108" t="s">
        <v>31</v>
      </c>
      <c r="K108" t="s">
        <v>31</v>
      </c>
      <c r="L108" t="s">
        <v>31</v>
      </c>
      <c r="M108" t="s">
        <v>31</v>
      </c>
      <c r="N108" t="s">
        <v>31</v>
      </c>
      <c r="O108" t="s">
        <v>31</v>
      </c>
      <c r="P108" t="s">
        <v>31</v>
      </c>
      <c r="Q108" t="s">
        <v>31</v>
      </c>
      <c r="R108">
        <v>0.97317457951738096</v>
      </c>
      <c r="S108">
        <v>0.982052416595807</v>
      </c>
      <c r="T108">
        <v>0.98638591282155397</v>
      </c>
      <c r="U108">
        <v>0.92270672235831297</v>
      </c>
      <c r="V108" t="s">
        <v>31</v>
      </c>
      <c r="W108">
        <v>0.99377108472468401</v>
      </c>
      <c r="X108">
        <v>0.97487214431546099</v>
      </c>
      <c r="Y108">
        <v>0.89346616074436103</v>
      </c>
      <c r="Z108">
        <v>0.92651920702855795</v>
      </c>
      <c r="AA108">
        <v>0.99028689378881496</v>
      </c>
      <c r="AB108" t="s">
        <v>31</v>
      </c>
    </row>
    <row r="109" spans="1:28" x14ac:dyDescent="0.3">
      <c r="A109" t="s">
        <v>135</v>
      </c>
      <c r="B109" t="s">
        <v>31</v>
      </c>
      <c r="C109" t="s">
        <v>31</v>
      </c>
      <c r="D109" t="s">
        <v>31</v>
      </c>
      <c r="E109" t="s">
        <v>31</v>
      </c>
      <c r="F109" t="s">
        <v>31</v>
      </c>
      <c r="G109" t="s">
        <v>31</v>
      </c>
      <c r="H109" t="s">
        <v>31</v>
      </c>
      <c r="I109" t="s">
        <v>31</v>
      </c>
      <c r="J109" t="s">
        <v>31</v>
      </c>
      <c r="K109" t="s">
        <v>31</v>
      </c>
      <c r="L109" t="s">
        <v>31</v>
      </c>
      <c r="M109" t="s">
        <v>31</v>
      </c>
      <c r="N109" t="s">
        <v>31</v>
      </c>
      <c r="O109" t="s">
        <v>31</v>
      </c>
      <c r="P109" t="s">
        <v>31</v>
      </c>
      <c r="Q109" t="s">
        <v>31</v>
      </c>
      <c r="R109">
        <v>0.46433862857276098</v>
      </c>
      <c r="S109">
        <v>0.78983872924118503</v>
      </c>
      <c r="T109">
        <v>0.98638591282155397</v>
      </c>
      <c r="U109">
        <v>0.99439264071443001</v>
      </c>
      <c r="V109">
        <v>0.95832603037639097</v>
      </c>
      <c r="W109">
        <v>0.92065533615172701</v>
      </c>
      <c r="X109">
        <v>0.97487214431546099</v>
      </c>
      <c r="Y109">
        <v>0.89346616074436103</v>
      </c>
      <c r="Z109">
        <v>0.61830513435798995</v>
      </c>
      <c r="AA109">
        <v>0.95579067932776696</v>
      </c>
      <c r="AB109">
        <v>0.53567869507301202</v>
      </c>
    </row>
    <row r="110" spans="1:28" x14ac:dyDescent="0.3">
      <c r="A110" t="s">
        <v>136</v>
      </c>
      <c r="B110" t="s">
        <v>31</v>
      </c>
      <c r="C110" t="s">
        <v>31</v>
      </c>
      <c r="D110" t="s">
        <v>31</v>
      </c>
      <c r="E110" t="s">
        <v>31</v>
      </c>
      <c r="F110" t="s">
        <v>31</v>
      </c>
      <c r="G110" t="s">
        <v>31</v>
      </c>
      <c r="H110" t="s">
        <v>31</v>
      </c>
      <c r="I110" t="s">
        <v>31</v>
      </c>
      <c r="J110" t="s">
        <v>31</v>
      </c>
      <c r="K110" t="s">
        <v>31</v>
      </c>
      <c r="L110" t="s">
        <v>31</v>
      </c>
      <c r="M110" t="s">
        <v>31</v>
      </c>
      <c r="N110" t="s">
        <v>31</v>
      </c>
      <c r="O110" t="s">
        <v>31</v>
      </c>
      <c r="P110" t="s">
        <v>31</v>
      </c>
      <c r="Q110" t="s">
        <v>31</v>
      </c>
      <c r="R110">
        <v>0.97317457951738096</v>
      </c>
      <c r="S110">
        <v>0.982052416595807</v>
      </c>
      <c r="T110">
        <v>0.98638591282155397</v>
      </c>
      <c r="U110">
        <v>0.99439264071443001</v>
      </c>
      <c r="V110">
        <v>0.95832603037639097</v>
      </c>
      <c r="W110">
        <v>0.99377108472468401</v>
      </c>
      <c r="X110">
        <v>0.97487214431546099</v>
      </c>
      <c r="Y110">
        <v>0.99050555923121397</v>
      </c>
      <c r="Z110">
        <v>0.92651920702855795</v>
      </c>
      <c r="AA110">
        <v>0.99028689378881496</v>
      </c>
      <c r="AB110" t="s">
        <v>31</v>
      </c>
    </row>
    <row r="111" spans="1:28" x14ac:dyDescent="0.3">
      <c r="A111" t="s">
        <v>137</v>
      </c>
      <c r="B111" t="s">
        <v>31</v>
      </c>
      <c r="C111" t="s">
        <v>31</v>
      </c>
      <c r="D111" t="s">
        <v>31</v>
      </c>
      <c r="E111" t="s">
        <v>31</v>
      </c>
      <c r="F111" t="s">
        <v>31</v>
      </c>
      <c r="G111" t="s">
        <v>31</v>
      </c>
      <c r="H111" t="s">
        <v>31</v>
      </c>
      <c r="I111" t="s">
        <v>31</v>
      </c>
      <c r="J111" t="s">
        <v>31</v>
      </c>
      <c r="K111" t="s">
        <v>31</v>
      </c>
      <c r="L111" t="s">
        <v>31</v>
      </c>
      <c r="M111" t="s">
        <v>31</v>
      </c>
      <c r="N111" t="s">
        <v>31</v>
      </c>
      <c r="O111" t="s">
        <v>31</v>
      </c>
      <c r="P111" t="s">
        <v>31</v>
      </c>
      <c r="Q111" t="s">
        <v>31</v>
      </c>
      <c r="R111">
        <v>0.97317457951738096</v>
      </c>
      <c r="S111">
        <v>0.982052416595807</v>
      </c>
      <c r="T111">
        <v>0.98638591282155397</v>
      </c>
      <c r="U111">
        <v>0.98164163513577196</v>
      </c>
      <c r="V111">
        <v>0.95832603037639097</v>
      </c>
      <c r="W111">
        <v>0.28824377511291499</v>
      </c>
      <c r="X111">
        <v>0.97487214431546099</v>
      </c>
      <c r="Y111">
        <v>0.99050555923121397</v>
      </c>
      <c r="Z111">
        <v>0.72686865607545303</v>
      </c>
      <c r="AA111">
        <v>0.308767285196555</v>
      </c>
      <c r="AB111" t="s">
        <v>31</v>
      </c>
    </row>
    <row r="112" spans="1:28" x14ac:dyDescent="0.3">
      <c r="A112" t="s">
        <v>138</v>
      </c>
      <c r="B112" t="s">
        <v>31</v>
      </c>
      <c r="C112" t="s">
        <v>31</v>
      </c>
      <c r="D112" t="s">
        <v>31</v>
      </c>
      <c r="E112" t="s">
        <v>31</v>
      </c>
      <c r="F112" t="s">
        <v>31</v>
      </c>
      <c r="G112" t="s">
        <v>31</v>
      </c>
      <c r="H112" t="s">
        <v>31</v>
      </c>
      <c r="I112" t="s">
        <v>31</v>
      </c>
      <c r="J112" t="s">
        <v>31</v>
      </c>
      <c r="K112" t="s">
        <v>31</v>
      </c>
      <c r="L112" t="s">
        <v>31</v>
      </c>
      <c r="M112" t="s">
        <v>31</v>
      </c>
      <c r="N112" t="s">
        <v>31</v>
      </c>
      <c r="O112" t="s">
        <v>31</v>
      </c>
      <c r="P112" t="s">
        <v>31</v>
      </c>
      <c r="Q112" t="s">
        <v>31</v>
      </c>
      <c r="R112">
        <v>0.97317457951738096</v>
      </c>
      <c r="S112">
        <v>0.982052416595807</v>
      </c>
      <c r="T112">
        <v>0.98638591282155397</v>
      </c>
      <c r="U112">
        <v>0.99439264071443001</v>
      </c>
      <c r="V112">
        <v>0.95832603037639097</v>
      </c>
      <c r="W112">
        <v>0.954922496034737</v>
      </c>
      <c r="X112">
        <v>0.97487214431546099</v>
      </c>
      <c r="Y112">
        <v>0.995202752200815</v>
      </c>
      <c r="Z112">
        <v>0.92623049519355805</v>
      </c>
      <c r="AA112">
        <v>0.95579067932776696</v>
      </c>
      <c r="AB112" t="s">
        <v>31</v>
      </c>
    </row>
    <row r="113" spans="1:28" x14ac:dyDescent="0.3">
      <c r="A113" t="s">
        <v>139</v>
      </c>
      <c r="B113" t="s">
        <v>31</v>
      </c>
      <c r="C113" t="s">
        <v>31</v>
      </c>
      <c r="D113" t="s">
        <v>31</v>
      </c>
      <c r="E113" t="s">
        <v>31</v>
      </c>
      <c r="F113" t="s">
        <v>31</v>
      </c>
      <c r="G113" t="s">
        <v>31</v>
      </c>
      <c r="H113" t="s">
        <v>31</v>
      </c>
      <c r="I113" t="s">
        <v>31</v>
      </c>
      <c r="J113" t="s">
        <v>31</v>
      </c>
      <c r="K113" t="s">
        <v>31</v>
      </c>
      <c r="L113" t="s">
        <v>31</v>
      </c>
      <c r="M113" t="s">
        <v>31</v>
      </c>
      <c r="N113" t="s">
        <v>31</v>
      </c>
      <c r="O113" t="s">
        <v>31</v>
      </c>
      <c r="P113" t="s">
        <v>31</v>
      </c>
      <c r="Q113" t="s">
        <v>31</v>
      </c>
      <c r="R113">
        <v>4.4167728814928503E-2</v>
      </c>
      <c r="S113">
        <v>0.55359787000281002</v>
      </c>
      <c r="T113">
        <v>0.98638591282155397</v>
      </c>
      <c r="U113">
        <v>0.99439264071443001</v>
      </c>
      <c r="V113">
        <v>2.7758287751875301E-2</v>
      </c>
      <c r="W113">
        <v>0.99377108472468401</v>
      </c>
      <c r="X113">
        <v>0.97487214431546099</v>
      </c>
      <c r="Y113">
        <v>1.4242259863033599E-4</v>
      </c>
      <c r="Z113">
        <v>0.92623049519355805</v>
      </c>
      <c r="AA113">
        <v>0.99028689378881496</v>
      </c>
      <c r="AB113" t="s">
        <v>31</v>
      </c>
    </row>
    <row r="114" spans="1:28" x14ac:dyDescent="0.3">
      <c r="A114" t="s">
        <v>140</v>
      </c>
      <c r="B114" t="s">
        <v>31</v>
      </c>
      <c r="C114" t="s">
        <v>31</v>
      </c>
      <c r="D114" t="s">
        <v>31</v>
      </c>
      <c r="E114" t="s">
        <v>31</v>
      </c>
      <c r="F114" t="s">
        <v>31</v>
      </c>
      <c r="G114" t="s">
        <v>31</v>
      </c>
      <c r="H114" t="s">
        <v>31</v>
      </c>
      <c r="I114" t="s">
        <v>31</v>
      </c>
      <c r="J114" t="s">
        <v>31</v>
      </c>
      <c r="K114" t="s">
        <v>31</v>
      </c>
      <c r="L114" t="s">
        <v>31</v>
      </c>
      <c r="M114" t="s">
        <v>31</v>
      </c>
      <c r="N114" t="s">
        <v>31</v>
      </c>
      <c r="O114" t="s">
        <v>31</v>
      </c>
      <c r="P114" t="s">
        <v>31</v>
      </c>
      <c r="Q114" t="s">
        <v>31</v>
      </c>
      <c r="R114">
        <v>0.91527028809098399</v>
      </c>
      <c r="S114">
        <v>0.78983872924118503</v>
      </c>
      <c r="T114">
        <v>5.4061860988438505E-4</v>
      </c>
      <c r="U114">
        <v>0.98164163513577196</v>
      </c>
      <c r="V114" t="s">
        <v>31</v>
      </c>
      <c r="W114">
        <v>0.92065533615172701</v>
      </c>
      <c r="X114">
        <v>0.97487214431546099</v>
      </c>
      <c r="Y114">
        <v>0.78488105312990697</v>
      </c>
      <c r="Z114">
        <v>0.94821429091274601</v>
      </c>
      <c r="AA114">
        <v>0.95579067932776696</v>
      </c>
      <c r="AB114">
        <v>0.83172633705041499</v>
      </c>
    </row>
    <row r="115" spans="1:28" x14ac:dyDescent="0.3">
      <c r="A115" t="s">
        <v>141</v>
      </c>
      <c r="B115" t="s">
        <v>31</v>
      </c>
      <c r="C115" t="s">
        <v>31</v>
      </c>
      <c r="D115" t="s">
        <v>31</v>
      </c>
      <c r="E115" t="s">
        <v>31</v>
      </c>
      <c r="F115" t="s">
        <v>31</v>
      </c>
      <c r="G115" t="s">
        <v>31</v>
      </c>
      <c r="H115" t="s">
        <v>31</v>
      </c>
      <c r="I115" t="s">
        <v>31</v>
      </c>
      <c r="J115" t="s">
        <v>31</v>
      </c>
      <c r="K115" t="s">
        <v>31</v>
      </c>
      <c r="L115" t="s">
        <v>31</v>
      </c>
      <c r="M115" t="s">
        <v>31</v>
      </c>
      <c r="N115" t="s">
        <v>31</v>
      </c>
      <c r="O115" t="s">
        <v>31</v>
      </c>
      <c r="P115" t="s">
        <v>31</v>
      </c>
      <c r="Q115" t="s">
        <v>31</v>
      </c>
      <c r="R115">
        <v>0.97317457951738096</v>
      </c>
      <c r="S115">
        <v>0.982052416595807</v>
      </c>
      <c r="T115">
        <v>0.98638591282155397</v>
      </c>
      <c r="U115">
        <v>0.98164163513577196</v>
      </c>
      <c r="V115">
        <v>0.99941990512594703</v>
      </c>
      <c r="W115">
        <v>0.954922496034737</v>
      </c>
      <c r="X115">
        <v>0.97487214431546099</v>
      </c>
      <c r="Y115">
        <v>0.96977024804176004</v>
      </c>
      <c r="Z115">
        <v>0.92213739709594</v>
      </c>
      <c r="AA115">
        <v>0.95579067932776696</v>
      </c>
      <c r="AB115" t="s">
        <v>31</v>
      </c>
    </row>
    <row r="116" spans="1:28" x14ac:dyDescent="0.3">
      <c r="A116" t="s">
        <v>142</v>
      </c>
      <c r="B116" t="s">
        <v>31</v>
      </c>
      <c r="C116" t="s">
        <v>31</v>
      </c>
      <c r="D116" t="s">
        <v>31</v>
      </c>
      <c r="E116" t="s">
        <v>31</v>
      </c>
      <c r="F116" t="s">
        <v>31</v>
      </c>
      <c r="G116" t="s">
        <v>31</v>
      </c>
      <c r="H116" t="s">
        <v>31</v>
      </c>
      <c r="I116" t="s">
        <v>31</v>
      </c>
      <c r="J116" t="s">
        <v>31</v>
      </c>
      <c r="K116" t="s">
        <v>31</v>
      </c>
      <c r="L116" t="s">
        <v>31</v>
      </c>
      <c r="M116" t="s">
        <v>31</v>
      </c>
      <c r="N116" t="s">
        <v>31</v>
      </c>
      <c r="O116" t="s">
        <v>31</v>
      </c>
      <c r="P116" t="s">
        <v>31</v>
      </c>
      <c r="Q116" t="s">
        <v>31</v>
      </c>
      <c r="R116">
        <v>0.97317457951738096</v>
      </c>
      <c r="S116">
        <v>0.982052416595807</v>
      </c>
      <c r="T116">
        <v>0.98638591282155397</v>
      </c>
      <c r="U116">
        <v>0.99439264071443001</v>
      </c>
      <c r="V116">
        <v>0.95832603037639097</v>
      </c>
      <c r="W116">
        <v>0.954922496034737</v>
      </c>
      <c r="X116">
        <v>0.99793312401973</v>
      </c>
      <c r="Y116">
        <v>0.89346616074436103</v>
      </c>
      <c r="Z116">
        <v>0.92623049519355805</v>
      </c>
      <c r="AA116">
        <v>0.97879511933029495</v>
      </c>
      <c r="AB116" t="s">
        <v>31</v>
      </c>
    </row>
    <row r="117" spans="1:28" x14ac:dyDescent="0.3">
      <c r="A117" t="s">
        <v>143</v>
      </c>
      <c r="B117" t="s">
        <v>31</v>
      </c>
      <c r="C117" t="s">
        <v>31</v>
      </c>
      <c r="D117" t="s">
        <v>31</v>
      </c>
      <c r="E117" t="s">
        <v>31</v>
      </c>
      <c r="F117" t="s">
        <v>31</v>
      </c>
      <c r="G117" t="s">
        <v>31</v>
      </c>
      <c r="H117" t="s">
        <v>31</v>
      </c>
      <c r="I117" t="s">
        <v>31</v>
      </c>
      <c r="J117" t="s">
        <v>31</v>
      </c>
      <c r="K117" t="s">
        <v>31</v>
      </c>
      <c r="L117" t="s">
        <v>31</v>
      </c>
      <c r="M117" t="s">
        <v>31</v>
      </c>
      <c r="N117" t="s">
        <v>31</v>
      </c>
      <c r="O117" t="s">
        <v>31</v>
      </c>
      <c r="P117" t="s">
        <v>31</v>
      </c>
      <c r="Q117" t="s">
        <v>31</v>
      </c>
      <c r="R117">
        <v>0.881806099150795</v>
      </c>
      <c r="S117">
        <v>0.827015420056738</v>
      </c>
      <c r="T117">
        <v>0.98638591282155397</v>
      </c>
      <c r="U117">
        <v>0.99439264071443001</v>
      </c>
      <c r="V117" t="s">
        <v>31</v>
      </c>
      <c r="W117">
        <v>0.99377108472468401</v>
      </c>
      <c r="X117">
        <v>0.97487214431546099</v>
      </c>
      <c r="Y117">
        <v>0.89346616074436103</v>
      </c>
      <c r="Z117">
        <v>0.92623049519355805</v>
      </c>
      <c r="AA117">
        <v>0.99028689378881496</v>
      </c>
      <c r="AB117" t="s">
        <v>31</v>
      </c>
    </row>
    <row r="118" spans="1:28" x14ac:dyDescent="0.3">
      <c r="A118" t="s">
        <v>144</v>
      </c>
      <c r="B118" t="s">
        <v>31</v>
      </c>
      <c r="C118" t="s">
        <v>31</v>
      </c>
      <c r="D118" t="s">
        <v>31</v>
      </c>
      <c r="E118" t="s">
        <v>31</v>
      </c>
      <c r="F118" t="s">
        <v>31</v>
      </c>
      <c r="G118" t="s">
        <v>31</v>
      </c>
      <c r="H118" t="s">
        <v>31</v>
      </c>
      <c r="I118" t="s">
        <v>31</v>
      </c>
      <c r="J118" t="s">
        <v>31</v>
      </c>
      <c r="K118" t="s">
        <v>31</v>
      </c>
      <c r="L118" t="s">
        <v>31</v>
      </c>
      <c r="M118" t="s">
        <v>31</v>
      </c>
      <c r="N118" t="s">
        <v>31</v>
      </c>
      <c r="O118" t="s">
        <v>31</v>
      </c>
      <c r="P118" t="s">
        <v>31</v>
      </c>
      <c r="Q118" t="s">
        <v>31</v>
      </c>
      <c r="R118">
        <v>0.97317457951738096</v>
      </c>
      <c r="S118">
        <v>0.982052416595807</v>
      </c>
      <c r="T118">
        <v>0.98638591282155397</v>
      </c>
      <c r="U118">
        <v>0.99439264071443001</v>
      </c>
      <c r="V118" t="s">
        <v>31</v>
      </c>
      <c r="W118">
        <v>0.99377108472468401</v>
      </c>
      <c r="X118">
        <v>0.99793312401973</v>
      </c>
      <c r="Y118">
        <v>0.96977024804176004</v>
      </c>
      <c r="Z118">
        <v>0.946385408351607</v>
      </c>
      <c r="AA118">
        <v>0.99028689378881496</v>
      </c>
      <c r="AB118" t="s">
        <v>31</v>
      </c>
    </row>
    <row r="119" spans="1:28" x14ac:dyDescent="0.3">
      <c r="A119" t="s">
        <v>145</v>
      </c>
      <c r="B119" t="s">
        <v>31</v>
      </c>
      <c r="C119" t="s">
        <v>31</v>
      </c>
      <c r="D119" t="s">
        <v>31</v>
      </c>
      <c r="E119" t="s">
        <v>31</v>
      </c>
      <c r="F119" t="s">
        <v>31</v>
      </c>
      <c r="G119" t="s">
        <v>31</v>
      </c>
      <c r="H119" t="s">
        <v>31</v>
      </c>
      <c r="I119" t="s">
        <v>31</v>
      </c>
      <c r="J119" t="s">
        <v>31</v>
      </c>
      <c r="K119" t="s">
        <v>31</v>
      </c>
      <c r="L119" t="s">
        <v>31</v>
      </c>
      <c r="M119" t="s">
        <v>31</v>
      </c>
      <c r="N119" t="s">
        <v>31</v>
      </c>
      <c r="O119" t="s">
        <v>31</v>
      </c>
      <c r="P119" t="s">
        <v>31</v>
      </c>
      <c r="Q119" t="s">
        <v>31</v>
      </c>
      <c r="R119">
        <v>0.881806099150795</v>
      </c>
      <c r="S119">
        <v>0.78983872924118503</v>
      </c>
      <c r="T119">
        <v>0.98638591282155397</v>
      </c>
      <c r="U119">
        <v>0.99439264071443001</v>
      </c>
      <c r="V119">
        <v>0.807801417117613</v>
      </c>
      <c r="W119">
        <v>0.99377108472468401</v>
      </c>
      <c r="X119">
        <v>8.4161482108374404E-4</v>
      </c>
      <c r="Y119">
        <v>0.89346616074436103</v>
      </c>
      <c r="Z119">
        <v>0.92213739709594</v>
      </c>
      <c r="AA119">
        <v>0.99028689378881496</v>
      </c>
      <c r="AB119" t="s">
        <v>31</v>
      </c>
    </row>
    <row r="120" spans="1:28" x14ac:dyDescent="0.3">
      <c r="A120" t="s">
        <v>146</v>
      </c>
      <c r="B120" t="s">
        <v>31</v>
      </c>
      <c r="C120" t="s">
        <v>31</v>
      </c>
      <c r="D120" t="s">
        <v>31</v>
      </c>
      <c r="E120" t="s">
        <v>31</v>
      </c>
      <c r="F120" t="s">
        <v>31</v>
      </c>
      <c r="G120" t="s">
        <v>31</v>
      </c>
      <c r="H120" t="s">
        <v>31</v>
      </c>
      <c r="I120" t="s">
        <v>31</v>
      </c>
      <c r="J120" t="s">
        <v>31</v>
      </c>
      <c r="K120" t="s">
        <v>31</v>
      </c>
      <c r="L120" t="s">
        <v>31</v>
      </c>
      <c r="M120" t="s">
        <v>31</v>
      </c>
      <c r="N120" t="s">
        <v>31</v>
      </c>
      <c r="O120" t="s">
        <v>31</v>
      </c>
      <c r="P120" t="s">
        <v>31</v>
      </c>
      <c r="Q120" t="s">
        <v>31</v>
      </c>
      <c r="R120">
        <v>4.4167728814928503E-2</v>
      </c>
      <c r="S120">
        <v>0.96762883577367698</v>
      </c>
      <c r="T120">
        <v>0.98638591282155397</v>
      </c>
      <c r="U120">
        <v>0.98164163513577196</v>
      </c>
      <c r="V120" t="s">
        <v>31</v>
      </c>
      <c r="W120">
        <v>0.98230123510900702</v>
      </c>
      <c r="X120">
        <v>0.97487214431546099</v>
      </c>
      <c r="Y120">
        <v>0.22787772372392801</v>
      </c>
      <c r="Z120">
        <v>0.92651920702855795</v>
      </c>
      <c r="AA120">
        <v>0.99028689378881496</v>
      </c>
      <c r="AB120" t="s">
        <v>31</v>
      </c>
    </row>
    <row r="121" spans="1:28" x14ac:dyDescent="0.3">
      <c r="A121" t="s">
        <v>147</v>
      </c>
      <c r="B121" t="s">
        <v>31</v>
      </c>
      <c r="C121" t="s">
        <v>31</v>
      </c>
      <c r="D121" t="s">
        <v>31</v>
      </c>
      <c r="E121" t="s">
        <v>31</v>
      </c>
      <c r="F121" t="s">
        <v>31</v>
      </c>
      <c r="G121" t="s">
        <v>31</v>
      </c>
      <c r="H121" t="s">
        <v>31</v>
      </c>
      <c r="I121" t="s">
        <v>31</v>
      </c>
      <c r="J121" t="s">
        <v>31</v>
      </c>
      <c r="K121" t="s">
        <v>31</v>
      </c>
      <c r="L121" t="s">
        <v>31</v>
      </c>
      <c r="M121" t="s">
        <v>31</v>
      </c>
      <c r="N121" t="s">
        <v>31</v>
      </c>
      <c r="O121" t="s">
        <v>31</v>
      </c>
      <c r="P121" t="s">
        <v>31</v>
      </c>
      <c r="Q121" t="s">
        <v>31</v>
      </c>
      <c r="R121">
        <v>0.97317457951738096</v>
      </c>
      <c r="S121">
        <v>0.982052416595807</v>
      </c>
      <c r="T121">
        <v>0.98638591282155397</v>
      </c>
      <c r="U121" s="1">
        <v>3.2532597196681497E-5</v>
      </c>
      <c r="V121">
        <v>0.95832603037639097</v>
      </c>
      <c r="W121" s="1">
        <v>3.6540780295093302E-5</v>
      </c>
      <c r="X121">
        <v>0.90857642202720301</v>
      </c>
      <c r="Y121">
        <v>0.96977024804176004</v>
      </c>
      <c r="Z121">
        <v>0.92623049519355805</v>
      </c>
      <c r="AA121" s="1">
        <v>8.4964344135737201E-7</v>
      </c>
      <c r="AB121" t="s">
        <v>31</v>
      </c>
    </row>
    <row r="122" spans="1:28" x14ac:dyDescent="0.3">
      <c r="A122" t="s">
        <v>148</v>
      </c>
      <c r="B122" t="s">
        <v>31</v>
      </c>
      <c r="C122" t="s">
        <v>31</v>
      </c>
      <c r="D122" t="s">
        <v>31</v>
      </c>
      <c r="E122" t="s">
        <v>31</v>
      </c>
      <c r="F122" t="s">
        <v>31</v>
      </c>
      <c r="G122" t="s">
        <v>31</v>
      </c>
      <c r="H122" t="s">
        <v>31</v>
      </c>
      <c r="I122" t="s">
        <v>31</v>
      </c>
      <c r="J122" t="s">
        <v>31</v>
      </c>
      <c r="K122" t="s">
        <v>31</v>
      </c>
      <c r="L122" t="s">
        <v>31</v>
      </c>
      <c r="M122" t="s">
        <v>31</v>
      </c>
      <c r="N122" t="s">
        <v>31</v>
      </c>
      <c r="O122" t="s">
        <v>31</v>
      </c>
      <c r="P122" t="s">
        <v>31</v>
      </c>
      <c r="Q122" t="s">
        <v>31</v>
      </c>
      <c r="R122">
        <v>0.94158677034503502</v>
      </c>
      <c r="S122">
        <v>0.982052416595807</v>
      </c>
      <c r="T122">
        <v>0.98638591282155397</v>
      </c>
      <c r="U122">
        <v>0.98164163513577196</v>
      </c>
      <c r="V122">
        <v>0.92041026645836599</v>
      </c>
      <c r="W122">
        <v>0.94926385579415196</v>
      </c>
      <c r="X122">
        <v>0.97487214431546099</v>
      </c>
      <c r="Y122">
        <v>0.89346616074436103</v>
      </c>
      <c r="Z122">
        <v>0.92651920702855795</v>
      </c>
      <c r="AA122">
        <v>0.95579067932776696</v>
      </c>
      <c r="AB122">
        <v>0.83172633705041499</v>
      </c>
    </row>
    <row r="123" spans="1:28" x14ac:dyDescent="0.3">
      <c r="A123" t="s">
        <v>149</v>
      </c>
      <c r="B123" t="s">
        <v>31</v>
      </c>
      <c r="C123" t="s">
        <v>31</v>
      </c>
      <c r="D123" t="s">
        <v>31</v>
      </c>
      <c r="E123" t="s">
        <v>31</v>
      </c>
      <c r="F123" t="s">
        <v>31</v>
      </c>
      <c r="G123" t="s">
        <v>31</v>
      </c>
      <c r="H123" t="s">
        <v>31</v>
      </c>
      <c r="I123" t="s">
        <v>31</v>
      </c>
      <c r="J123" t="s">
        <v>31</v>
      </c>
      <c r="K123" t="s">
        <v>31</v>
      </c>
      <c r="L123" t="s">
        <v>31</v>
      </c>
      <c r="M123" t="s">
        <v>31</v>
      </c>
      <c r="N123" t="s">
        <v>31</v>
      </c>
      <c r="O123" t="s">
        <v>31</v>
      </c>
      <c r="P123" t="s">
        <v>31</v>
      </c>
      <c r="Q123" t="s">
        <v>31</v>
      </c>
      <c r="R123">
        <v>0.75351619754364996</v>
      </c>
      <c r="S123">
        <v>0.982052416595807</v>
      </c>
      <c r="T123">
        <v>1.11399274848459E-2</v>
      </c>
      <c r="U123">
        <v>0.98012252087156404</v>
      </c>
      <c r="V123" t="s">
        <v>31</v>
      </c>
      <c r="W123">
        <v>0.76122792552157303</v>
      </c>
      <c r="X123">
        <v>0.97487214431546099</v>
      </c>
      <c r="Y123">
        <v>0.87773868043945702</v>
      </c>
      <c r="Z123">
        <v>0.92623049519355805</v>
      </c>
      <c r="AA123">
        <v>0.82325838846891397</v>
      </c>
      <c r="AB123" t="s">
        <v>31</v>
      </c>
    </row>
    <row r="124" spans="1:28" x14ac:dyDescent="0.3">
      <c r="A124" t="s">
        <v>150</v>
      </c>
      <c r="B124" t="s">
        <v>31</v>
      </c>
      <c r="C124" t="s">
        <v>31</v>
      </c>
      <c r="D124" t="s">
        <v>31</v>
      </c>
      <c r="E124" t="s">
        <v>31</v>
      </c>
      <c r="F124" t="s">
        <v>31</v>
      </c>
      <c r="G124" t="s">
        <v>31</v>
      </c>
      <c r="H124" t="s">
        <v>31</v>
      </c>
      <c r="I124" t="s">
        <v>31</v>
      </c>
      <c r="J124" t="s">
        <v>31</v>
      </c>
      <c r="K124" t="s">
        <v>31</v>
      </c>
      <c r="L124" t="s">
        <v>31</v>
      </c>
      <c r="M124" t="s">
        <v>31</v>
      </c>
      <c r="N124" t="s">
        <v>31</v>
      </c>
      <c r="O124" t="s">
        <v>31</v>
      </c>
      <c r="P124" t="s">
        <v>31</v>
      </c>
      <c r="Q124" t="s">
        <v>31</v>
      </c>
      <c r="R124">
        <v>5.3084236889712297E-2</v>
      </c>
      <c r="S124">
        <v>0.78983872924118503</v>
      </c>
      <c r="T124">
        <v>0.98638591282155397</v>
      </c>
      <c r="U124">
        <v>0.99439264071443001</v>
      </c>
      <c r="V124" t="s">
        <v>31</v>
      </c>
      <c r="W124">
        <v>0.99377108472468401</v>
      </c>
      <c r="X124">
        <v>0.97487214431546099</v>
      </c>
      <c r="Y124">
        <v>0.89346616074436103</v>
      </c>
      <c r="Z124">
        <v>0.92623049519355805</v>
      </c>
      <c r="AA124">
        <v>0.99028689378881496</v>
      </c>
      <c r="AB124" t="s">
        <v>31</v>
      </c>
    </row>
    <row r="125" spans="1:28" x14ac:dyDescent="0.3">
      <c r="A125" t="s">
        <v>151</v>
      </c>
      <c r="B125" t="s">
        <v>31</v>
      </c>
      <c r="C125" t="s">
        <v>31</v>
      </c>
      <c r="D125" t="s">
        <v>31</v>
      </c>
      <c r="E125" t="s">
        <v>31</v>
      </c>
      <c r="F125" t="s">
        <v>31</v>
      </c>
      <c r="G125" t="s">
        <v>31</v>
      </c>
      <c r="H125" t="s">
        <v>31</v>
      </c>
      <c r="I125" t="s">
        <v>31</v>
      </c>
      <c r="J125" t="s">
        <v>31</v>
      </c>
      <c r="K125" t="s">
        <v>31</v>
      </c>
      <c r="L125" t="s">
        <v>31</v>
      </c>
      <c r="M125" t="s">
        <v>31</v>
      </c>
      <c r="N125" t="s">
        <v>31</v>
      </c>
      <c r="O125" t="s">
        <v>31</v>
      </c>
      <c r="P125" t="s">
        <v>31</v>
      </c>
      <c r="Q125" t="s">
        <v>31</v>
      </c>
      <c r="R125">
        <v>0.97317457951738096</v>
      </c>
      <c r="S125">
        <v>0.982052416595807</v>
      </c>
      <c r="T125">
        <v>0.98638591282155397</v>
      </c>
      <c r="U125">
        <v>0.99439264071443001</v>
      </c>
      <c r="V125">
        <v>2.1603221331962001E-4</v>
      </c>
      <c r="W125">
        <v>0.82062503265687203</v>
      </c>
      <c r="X125">
        <v>0.97487214431546099</v>
      </c>
      <c r="Y125">
        <v>0.96977024804176004</v>
      </c>
      <c r="Z125">
        <v>0.92623049519355805</v>
      </c>
      <c r="AA125">
        <v>0.94535048150456802</v>
      </c>
      <c r="AB125" t="s">
        <v>31</v>
      </c>
    </row>
    <row r="126" spans="1:28" x14ac:dyDescent="0.3">
      <c r="A126" t="s">
        <v>152</v>
      </c>
      <c r="B126" t="s">
        <v>31</v>
      </c>
      <c r="C126" t="s">
        <v>31</v>
      </c>
      <c r="D126" t="s">
        <v>31</v>
      </c>
      <c r="E126" t="s">
        <v>31</v>
      </c>
      <c r="F126" t="s">
        <v>31</v>
      </c>
      <c r="G126" t="s">
        <v>31</v>
      </c>
      <c r="H126" t="s">
        <v>31</v>
      </c>
      <c r="I126" t="s">
        <v>31</v>
      </c>
      <c r="J126" t="s">
        <v>31</v>
      </c>
      <c r="K126" t="s">
        <v>31</v>
      </c>
      <c r="L126" t="s">
        <v>31</v>
      </c>
      <c r="M126" t="s">
        <v>31</v>
      </c>
      <c r="N126" t="s">
        <v>31</v>
      </c>
      <c r="O126" t="s">
        <v>31</v>
      </c>
      <c r="P126" t="s">
        <v>31</v>
      </c>
      <c r="Q126" t="s">
        <v>31</v>
      </c>
      <c r="R126">
        <v>0.34045881772579001</v>
      </c>
      <c r="S126">
        <v>0.35032864783737799</v>
      </c>
      <c r="T126">
        <v>0.98638591282155397</v>
      </c>
      <c r="U126">
        <v>0.98164163513577196</v>
      </c>
      <c r="V126">
        <v>0.807801417117613</v>
      </c>
      <c r="W126">
        <v>0.94926385579415196</v>
      </c>
      <c r="X126">
        <v>0.90857642202720301</v>
      </c>
      <c r="Y126">
        <v>0.78488105312990697</v>
      </c>
      <c r="Z126">
        <v>0.61830513435798995</v>
      </c>
      <c r="AA126">
        <v>0.95579067932776696</v>
      </c>
      <c r="AB126" t="s">
        <v>31</v>
      </c>
    </row>
    <row r="127" spans="1:28" x14ac:dyDescent="0.3">
      <c r="A127" t="s">
        <v>153</v>
      </c>
      <c r="B127" t="s">
        <v>31</v>
      </c>
      <c r="C127" t="s">
        <v>31</v>
      </c>
      <c r="D127" t="s">
        <v>31</v>
      </c>
      <c r="E127" t="s">
        <v>31</v>
      </c>
      <c r="F127" t="s">
        <v>31</v>
      </c>
      <c r="G127" t="s">
        <v>31</v>
      </c>
      <c r="H127" t="s">
        <v>31</v>
      </c>
      <c r="I127" t="s">
        <v>31</v>
      </c>
      <c r="J127" t="s">
        <v>31</v>
      </c>
      <c r="K127" t="s">
        <v>31</v>
      </c>
      <c r="L127" t="s">
        <v>31</v>
      </c>
      <c r="M127" t="s">
        <v>31</v>
      </c>
      <c r="N127" t="s">
        <v>31</v>
      </c>
      <c r="O127" t="s">
        <v>31</v>
      </c>
      <c r="P127" t="s">
        <v>31</v>
      </c>
      <c r="Q127" t="s">
        <v>31</v>
      </c>
      <c r="R127">
        <v>0.97317457951738096</v>
      </c>
      <c r="S127">
        <v>0.982052416595807</v>
      </c>
      <c r="T127">
        <v>0.98638591282155397</v>
      </c>
      <c r="U127">
        <v>0.99439264071443001</v>
      </c>
      <c r="V127">
        <v>0.95832603037639097</v>
      </c>
      <c r="W127">
        <v>0.99377108472468401</v>
      </c>
      <c r="X127">
        <v>0.97487214431546099</v>
      </c>
      <c r="Y127">
        <v>0.89346616074436103</v>
      </c>
      <c r="Z127">
        <v>0.93124063797897005</v>
      </c>
      <c r="AA127">
        <v>0.99028689378881496</v>
      </c>
      <c r="AB127" t="s">
        <v>31</v>
      </c>
    </row>
    <row r="128" spans="1:28" x14ac:dyDescent="0.3">
      <c r="A128" t="s">
        <v>154</v>
      </c>
      <c r="B128" t="s">
        <v>31</v>
      </c>
      <c r="C128" t="s">
        <v>31</v>
      </c>
      <c r="D128" t="s">
        <v>31</v>
      </c>
      <c r="E128" t="s">
        <v>31</v>
      </c>
      <c r="F128" t="s">
        <v>31</v>
      </c>
      <c r="G128" t="s">
        <v>31</v>
      </c>
      <c r="H128" t="s">
        <v>31</v>
      </c>
      <c r="I128" t="s">
        <v>31</v>
      </c>
      <c r="J128" t="s">
        <v>31</v>
      </c>
      <c r="K128" t="s">
        <v>31</v>
      </c>
      <c r="L128" t="s">
        <v>31</v>
      </c>
      <c r="M128" t="s">
        <v>31</v>
      </c>
      <c r="N128" t="s">
        <v>31</v>
      </c>
      <c r="O128" t="s">
        <v>31</v>
      </c>
      <c r="P128" t="s">
        <v>31</v>
      </c>
      <c r="Q128" t="s">
        <v>31</v>
      </c>
      <c r="R128">
        <v>0.97317457951738096</v>
      </c>
      <c r="S128">
        <v>0.78983872924118503</v>
      </c>
      <c r="T128">
        <v>0.98638591282155397</v>
      </c>
      <c r="U128">
        <v>0.99439264071443001</v>
      </c>
      <c r="V128" t="s">
        <v>31</v>
      </c>
      <c r="W128">
        <v>0.954922496034737</v>
      </c>
      <c r="X128">
        <v>0.97487214431546099</v>
      </c>
      <c r="Y128">
        <v>0.96977024804176004</v>
      </c>
      <c r="Z128">
        <v>0.89636045661308394</v>
      </c>
      <c r="AA128">
        <v>0.97879511933029495</v>
      </c>
      <c r="AB128" t="s">
        <v>31</v>
      </c>
    </row>
    <row r="129" spans="1:28" x14ac:dyDescent="0.3">
      <c r="A129" t="s">
        <v>155</v>
      </c>
      <c r="B129" t="s">
        <v>31</v>
      </c>
      <c r="C129" t="s">
        <v>31</v>
      </c>
      <c r="D129" t="s">
        <v>31</v>
      </c>
      <c r="E129" t="s">
        <v>31</v>
      </c>
      <c r="F129" t="s">
        <v>31</v>
      </c>
      <c r="G129" t="s">
        <v>31</v>
      </c>
      <c r="H129" t="s">
        <v>31</v>
      </c>
      <c r="I129" t="s">
        <v>31</v>
      </c>
      <c r="J129" t="s">
        <v>31</v>
      </c>
      <c r="K129" t="s">
        <v>31</v>
      </c>
      <c r="L129" t="s">
        <v>31</v>
      </c>
      <c r="M129" t="s">
        <v>31</v>
      </c>
      <c r="N129" t="s">
        <v>31</v>
      </c>
      <c r="O129" t="s">
        <v>31</v>
      </c>
      <c r="P129" t="s">
        <v>31</v>
      </c>
      <c r="Q129" t="s">
        <v>31</v>
      </c>
      <c r="R129">
        <v>0.881806099150795</v>
      </c>
      <c r="S129">
        <v>0.94910657428735301</v>
      </c>
      <c r="T129">
        <v>0.98638591282155397</v>
      </c>
      <c r="U129">
        <v>0.99439264071443001</v>
      </c>
      <c r="V129" t="s">
        <v>31</v>
      </c>
      <c r="W129">
        <v>0.19053058969200201</v>
      </c>
      <c r="X129">
        <v>0.97487214431546099</v>
      </c>
      <c r="Y129">
        <v>0.89346616074436103</v>
      </c>
      <c r="Z129">
        <v>0.92623049519355805</v>
      </c>
      <c r="AA129">
        <v>0.58472980156054499</v>
      </c>
      <c r="AB129">
        <v>0.955066300715812</v>
      </c>
    </row>
    <row r="130" spans="1:28" x14ac:dyDescent="0.3">
      <c r="A130" t="s">
        <v>156</v>
      </c>
      <c r="B130" t="s">
        <v>31</v>
      </c>
      <c r="C130" t="s">
        <v>31</v>
      </c>
      <c r="D130" t="s">
        <v>31</v>
      </c>
      <c r="E130" t="s">
        <v>31</v>
      </c>
      <c r="F130" t="s">
        <v>31</v>
      </c>
      <c r="G130" t="s">
        <v>31</v>
      </c>
      <c r="H130" t="s">
        <v>31</v>
      </c>
      <c r="I130" t="s">
        <v>31</v>
      </c>
      <c r="J130" t="s">
        <v>31</v>
      </c>
      <c r="K130" t="s">
        <v>31</v>
      </c>
      <c r="L130" t="s">
        <v>31</v>
      </c>
      <c r="M130" t="s">
        <v>31</v>
      </c>
      <c r="N130" t="s">
        <v>31</v>
      </c>
      <c r="O130" t="s">
        <v>31</v>
      </c>
      <c r="P130" t="s">
        <v>31</v>
      </c>
      <c r="Q130" t="s">
        <v>31</v>
      </c>
      <c r="R130">
        <v>0.94158677034503502</v>
      </c>
      <c r="S130">
        <v>0.79505834187261903</v>
      </c>
      <c r="T130">
        <v>0.98638591282155397</v>
      </c>
      <c r="U130">
        <v>0.92270672235831297</v>
      </c>
      <c r="V130">
        <v>0.95832603037639097</v>
      </c>
      <c r="W130">
        <v>0.28824377511291499</v>
      </c>
      <c r="X130">
        <v>0.97487214431546099</v>
      </c>
      <c r="Y130">
        <v>0.80100015168529504</v>
      </c>
      <c r="Z130">
        <v>0.71248763474741805</v>
      </c>
      <c r="AA130">
        <v>0.61611114013596302</v>
      </c>
      <c r="AB130" t="s">
        <v>31</v>
      </c>
    </row>
    <row r="131" spans="1:28" x14ac:dyDescent="0.3">
      <c r="A131" t="s">
        <v>157</v>
      </c>
      <c r="B131" t="s">
        <v>31</v>
      </c>
      <c r="C131" t="s">
        <v>31</v>
      </c>
      <c r="D131" t="s">
        <v>31</v>
      </c>
      <c r="E131" t="s">
        <v>31</v>
      </c>
      <c r="F131" t="s">
        <v>31</v>
      </c>
      <c r="G131" t="s">
        <v>31</v>
      </c>
      <c r="H131" t="s">
        <v>31</v>
      </c>
      <c r="I131" t="s">
        <v>31</v>
      </c>
      <c r="J131" t="s">
        <v>31</v>
      </c>
      <c r="K131" t="s">
        <v>31</v>
      </c>
      <c r="L131" t="s">
        <v>31</v>
      </c>
      <c r="M131" t="s">
        <v>31</v>
      </c>
      <c r="N131" t="s">
        <v>31</v>
      </c>
      <c r="O131" t="s">
        <v>31</v>
      </c>
      <c r="P131" t="s">
        <v>31</v>
      </c>
      <c r="Q131" t="s">
        <v>31</v>
      </c>
      <c r="R131">
        <v>0.97317457951738096</v>
      </c>
      <c r="S131">
        <v>0.982052416595807</v>
      </c>
      <c r="T131">
        <v>0.98638591282155397</v>
      </c>
      <c r="U131">
        <v>0.98164163513577196</v>
      </c>
      <c r="V131" t="s">
        <v>31</v>
      </c>
      <c r="W131">
        <v>0.99377108472468401</v>
      </c>
      <c r="X131">
        <v>0.97487214431546099</v>
      </c>
      <c r="Y131">
        <v>0.89346616074436103</v>
      </c>
      <c r="Z131">
        <v>0.92651920702855795</v>
      </c>
      <c r="AA131">
        <v>0.99028689378881496</v>
      </c>
      <c r="AB131" t="s">
        <v>31</v>
      </c>
    </row>
    <row r="132" spans="1:28" x14ac:dyDescent="0.3">
      <c r="A132" t="s">
        <v>158</v>
      </c>
      <c r="B132" t="s">
        <v>31</v>
      </c>
      <c r="C132" t="s">
        <v>31</v>
      </c>
      <c r="D132" t="s">
        <v>31</v>
      </c>
      <c r="E132" t="s">
        <v>31</v>
      </c>
      <c r="F132" t="s">
        <v>31</v>
      </c>
      <c r="G132" t="s">
        <v>31</v>
      </c>
      <c r="H132" t="s">
        <v>31</v>
      </c>
      <c r="I132" t="s">
        <v>31</v>
      </c>
      <c r="J132" t="s">
        <v>31</v>
      </c>
      <c r="K132" t="s">
        <v>31</v>
      </c>
      <c r="L132" t="s">
        <v>31</v>
      </c>
      <c r="M132" t="s">
        <v>31</v>
      </c>
      <c r="N132" t="s">
        <v>31</v>
      </c>
      <c r="O132" t="s">
        <v>31</v>
      </c>
      <c r="P132" t="s">
        <v>31</v>
      </c>
      <c r="Q132" t="s">
        <v>31</v>
      </c>
      <c r="R132">
        <v>0.94158677034503502</v>
      </c>
      <c r="S132">
        <v>0.982052416595807</v>
      </c>
      <c r="T132">
        <v>0.98638591282155397</v>
      </c>
      <c r="U132">
        <v>0.92270672235831297</v>
      </c>
      <c r="V132" t="s">
        <v>31</v>
      </c>
      <c r="W132">
        <v>0.99377108472468401</v>
      </c>
      <c r="X132">
        <v>0.97487214431546099</v>
      </c>
      <c r="Y132">
        <v>0.89346616074436103</v>
      </c>
      <c r="Z132">
        <v>0.93124063797897005</v>
      </c>
      <c r="AA132">
        <v>0.99028689378881496</v>
      </c>
      <c r="AB132" t="s">
        <v>31</v>
      </c>
    </row>
    <row r="133" spans="1:28" x14ac:dyDescent="0.3">
      <c r="A133" t="s">
        <v>159</v>
      </c>
      <c r="B133" t="s">
        <v>31</v>
      </c>
      <c r="C133" t="s">
        <v>31</v>
      </c>
      <c r="D133" t="s">
        <v>31</v>
      </c>
      <c r="E133" t="s">
        <v>31</v>
      </c>
      <c r="F133" t="s">
        <v>31</v>
      </c>
      <c r="G133" t="s">
        <v>31</v>
      </c>
      <c r="H133" t="s">
        <v>31</v>
      </c>
      <c r="I133" t="s">
        <v>31</v>
      </c>
      <c r="J133" t="s">
        <v>31</v>
      </c>
      <c r="K133" t="s">
        <v>31</v>
      </c>
      <c r="L133" t="s">
        <v>31</v>
      </c>
      <c r="M133" t="s">
        <v>31</v>
      </c>
      <c r="N133" t="s">
        <v>31</v>
      </c>
      <c r="O133" t="s">
        <v>31</v>
      </c>
      <c r="P133" t="s">
        <v>31</v>
      </c>
      <c r="Q133" t="s">
        <v>31</v>
      </c>
      <c r="R133">
        <v>0.24585973803144801</v>
      </c>
      <c r="S133" s="1">
        <v>1.2797875214384799E-7</v>
      </c>
      <c r="T133">
        <v>0.98638591282155397</v>
      </c>
      <c r="U133">
        <v>0.98164163513577196</v>
      </c>
      <c r="V133">
        <v>0.12616279092897001</v>
      </c>
      <c r="W133">
        <v>0.92065533615172701</v>
      </c>
      <c r="X133">
        <v>0.97487214431546099</v>
      </c>
      <c r="Y133">
        <v>0.67677402928707298</v>
      </c>
      <c r="Z133">
        <v>0.53335834955870298</v>
      </c>
      <c r="AA133">
        <v>0.95579067932776696</v>
      </c>
      <c r="AB133" t="s">
        <v>31</v>
      </c>
    </row>
    <row r="134" spans="1:28" x14ac:dyDescent="0.3">
      <c r="A134" t="s">
        <v>160</v>
      </c>
      <c r="B134" t="s">
        <v>31</v>
      </c>
      <c r="C134" t="s">
        <v>31</v>
      </c>
      <c r="D134" t="s">
        <v>31</v>
      </c>
      <c r="E134" t="s">
        <v>31</v>
      </c>
      <c r="F134" t="s">
        <v>31</v>
      </c>
      <c r="G134" t="s">
        <v>31</v>
      </c>
      <c r="H134" t="s">
        <v>31</v>
      </c>
      <c r="I134" t="s">
        <v>31</v>
      </c>
      <c r="J134" t="s">
        <v>31</v>
      </c>
      <c r="K134" t="s">
        <v>31</v>
      </c>
      <c r="L134" t="s">
        <v>31</v>
      </c>
      <c r="M134" t="s">
        <v>31</v>
      </c>
      <c r="N134" t="s">
        <v>31</v>
      </c>
      <c r="O134" t="s">
        <v>31</v>
      </c>
      <c r="P134" t="s">
        <v>31</v>
      </c>
      <c r="Q134" t="s">
        <v>31</v>
      </c>
      <c r="R134">
        <v>0.97317457951738096</v>
      </c>
      <c r="S134">
        <v>0.982052416595807</v>
      </c>
      <c r="T134">
        <v>0.98638591282155397</v>
      </c>
      <c r="U134">
        <v>0.99439264071443001</v>
      </c>
      <c r="V134">
        <v>0.95832603037639097</v>
      </c>
      <c r="W134">
        <v>0.92065533615172701</v>
      </c>
      <c r="X134">
        <v>0.97487214431546099</v>
      </c>
      <c r="Y134">
        <v>0.96977024804176004</v>
      </c>
      <c r="Z134">
        <v>0.92623049519355805</v>
      </c>
      <c r="AA134">
        <v>0.95579067932776696</v>
      </c>
      <c r="AB134" t="s">
        <v>31</v>
      </c>
    </row>
    <row r="135" spans="1:28" x14ac:dyDescent="0.3">
      <c r="A135" t="s">
        <v>161</v>
      </c>
      <c r="B135" t="s">
        <v>31</v>
      </c>
      <c r="C135" t="s">
        <v>31</v>
      </c>
      <c r="D135" t="s">
        <v>31</v>
      </c>
      <c r="E135" t="s">
        <v>31</v>
      </c>
      <c r="F135" t="s">
        <v>31</v>
      </c>
      <c r="G135" t="s">
        <v>31</v>
      </c>
      <c r="H135" t="s">
        <v>31</v>
      </c>
      <c r="I135" t="s">
        <v>31</v>
      </c>
      <c r="J135" t="s">
        <v>31</v>
      </c>
      <c r="K135" t="s">
        <v>31</v>
      </c>
      <c r="L135" t="s">
        <v>31</v>
      </c>
      <c r="M135" t="s">
        <v>31</v>
      </c>
      <c r="N135" t="s">
        <v>31</v>
      </c>
      <c r="O135" t="s">
        <v>31</v>
      </c>
      <c r="P135" t="s">
        <v>31</v>
      </c>
      <c r="Q135" t="s">
        <v>31</v>
      </c>
      <c r="R135">
        <v>0.97317457951738096</v>
      </c>
      <c r="S135">
        <v>0.982052416595807</v>
      </c>
      <c r="T135">
        <v>0.98638591282155397</v>
      </c>
      <c r="U135">
        <v>0.99439264071443001</v>
      </c>
      <c r="V135" t="s">
        <v>31</v>
      </c>
      <c r="W135">
        <v>0.99377108472468401</v>
      </c>
      <c r="X135">
        <v>0.97487214431546099</v>
      </c>
      <c r="Y135">
        <v>0.96977024804176004</v>
      </c>
      <c r="Z135">
        <v>0.94045995636771795</v>
      </c>
      <c r="AA135">
        <v>0.99028689378881496</v>
      </c>
      <c r="AB135">
        <v>0.84333199843650197</v>
      </c>
    </row>
    <row r="136" spans="1:28" x14ac:dyDescent="0.3">
      <c r="A136" t="s">
        <v>162</v>
      </c>
      <c r="B136" t="s">
        <v>31</v>
      </c>
      <c r="C136" t="s">
        <v>31</v>
      </c>
      <c r="D136" t="s">
        <v>31</v>
      </c>
      <c r="E136" t="s">
        <v>31</v>
      </c>
      <c r="F136" t="s">
        <v>31</v>
      </c>
      <c r="G136" t="s">
        <v>31</v>
      </c>
      <c r="H136" t="s">
        <v>31</v>
      </c>
      <c r="I136" t="s">
        <v>31</v>
      </c>
      <c r="J136" t="s">
        <v>31</v>
      </c>
      <c r="K136" t="s">
        <v>31</v>
      </c>
      <c r="L136" t="s">
        <v>31</v>
      </c>
      <c r="M136" t="s">
        <v>31</v>
      </c>
      <c r="N136" t="s">
        <v>31</v>
      </c>
      <c r="O136" t="s">
        <v>31</v>
      </c>
      <c r="P136" t="s">
        <v>31</v>
      </c>
      <c r="Q136" t="s">
        <v>31</v>
      </c>
      <c r="R136">
        <v>0.45097217186204802</v>
      </c>
      <c r="S136">
        <v>0.35032864783737799</v>
      </c>
      <c r="T136">
        <v>0.99290052794321304</v>
      </c>
      <c r="U136">
        <v>0.92270672235831297</v>
      </c>
      <c r="V136">
        <v>8.0124471362628305E-2</v>
      </c>
      <c r="W136">
        <v>0.51778666431361697</v>
      </c>
      <c r="X136">
        <v>0.97487214431546099</v>
      </c>
      <c r="Y136">
        <v>0.67677402928707298</v>
      </c>
      <c r="Z136">
        <v>0.35334638301002103</v>
      </c>
      <c r="AA136">
        <v>0.61611114013596302</v>
      </c>
      <c r="AB136" t="s">
        <v>31</v>
      </c>
    </row>
    <row r="137" spans="1:28" x14ac:dyDescent="0.3">
      <c r="A137" t="s">
        <v>163</v>
      </c>
      <c r="B137" t="s">
        <v>31</v>
      </c>
      <c r="C137" t="s">
        <v>31</v>
      </c>
      <c r="D137" t="s">
        <v>31</v>
      </c>
      <c r="E137" t="s">
        <v>31</v>
      </c>
      <c r="F137" t="s">
        <v>31</v>
      </c>
      <c r="G137" t="s">
        <v>31</v>
      </c>
      <c r="H137" t="s">
        <v>31</v>
      </c>
      <c r="I137" t="s">
        <v>31</v>
      </c>
      <c r="J137" t="s">
        <v>31</v>
      </c>
      <c r="K137" t="s">
        <v>31</v>
      </c>
      <c r="L137" t="s">
        <v>31</v>
      </c>
      <c r="M137" t="s">
        <v>31</v>
      </c>
      <c r="N137" t="s">
        <v>31</v>
      </c>
      <c r="O137" t="s">
        <v>31</v>
      </c>
      <c r="P137" t="s">
        <v>31</v>
      </c>
      <c r="Q137" t="s">
        <v>31</v>
      </c>
      <c r="R137">
        <v>0.97317457951738096</v>
      </c>
      <c r="S137">
        <v>0.982052416595807</v>
      </c>
      <c r="T137">
        <v>0.98638591282155397</v>
      </c>
      <c r="U137">
        <v>0.99439264071443001</v>
      </c>
      <c r="V137">
        <v>0.95832603037639097</v>
      </c>
      <c r="W137">
        <v>0.99377108472468401</v>
      </c>
      <c r="X137">
        <v>0.97487214431546099</v>
      </c>
      <c r="Y137">
        <v>0.94701877600031203</v>
      </c>
      <c r="Z137">
        <v>0.998022412560995</v>
      </c>
      <c r="AA137">
        <v>0.99028689378881496</v>
      </c>
      <c r="AB137" t="s">
        <v>31</v>
      </c>
    </row>
    <row r="138" spans="1:28" x14ac:dyDescent="0.3">
      <c r="A138" t="s">
        <v>164</v>
      </c>
      <c r="B138" t="s">
        <v>31</v>
      </c>
      <c r="C138" t="s">
        <v>31</v>
      </c>
      <c r="D138" t="s">
        <v>31</v>
      </c>
      <c r="E138" t="s">
        <v>31</v>
      </c>
      <c r="F138" t="s">
        <v>31</v>
      </c>
      <c r="G138" t="s">
        <v>31</v>
      </c>
      <c r="H138" t="s">
        <v>31</v>
      </c>
      <c r="I138" t="s">
        <v>31</v>
      </c>
      <c r="J138" t="s">
        <v>31</v>
      </c>
      <c r="K138" t="s">
        <v>31</v>
      </c>
      <c r="L138" t="s">
        <v>31</v>
      </c>
      <c r="M138" t="s">
        <v>31</v>
      </c>
      <c r="N138" t="s">
        <v>31</v>
      </c>
      <c r="O138" t="s">
        <v>31</v>
      </c>
      <c r="P138" t="s">
        <v>31</v>
      </c>
      <c r="Q138" t="s">
        <v>31</v>
      </c>
      <c r="R138">
        <v>0.10664189348999301</v>
      </c>
      <c r="S138">
        <v>0.982052416595807</v>
      </c>
      <c r="T138">
        <v>0.98638591282155397</v>
      </c>
      <c r="U138">
        <v>0.95787266867127996</v>
      </c>
      <c r="V138">
        <v>0.95832603037639097</v>
      </c>
      <c r="W138">
        <v>0.954922496034737</v>
      </c>
      <c r="X138">
        <v>2.9753014074527701E-2</v>
      </c>
      <c r="Y138">
        <v>0.89346616074436103</v>
      </c>
      <c r="Z138">
        <v>0.92213739709594</v>
      </c>
      <c r="AA138">
        <v>0.97879511933029495</v>
      </c>
      <c r="AB138" t="s">
        <v>31</v>
      </c>
    </row>
    <row r="139" spans="1:28" x14ac:dyDescent="0.3">
      <c r="A139" t="s">
        <v>165</v>
      </c>
      <c r="B139" t="s">
        <v>31</v>
      </c>
      <c r="C139" t="s">
        <v>31</v>
      </c>
      <c r="D139" t="s">
        <v>31</v>
      </c>
      <c r="E139" t="s">
        <v>31</v>
      </c>
      <c r="F139" t="s">
        <v>31</v>
      </c>
      <c r="G139" t="s">
        <v>31</v>
      </c>
      <c r="H139" t="s">
        <v>31</v>
      </c>
      <c r="I139" t="s">
        <v>31</v>
      </c>
      <c r="J139" t="s">
        <v>31</v>
      </c>
      <c r="K139" t="s">
        <v>31</v>
      </c>
      <c r="L139" t="s">
        <v>31</v>
      </c>
      <c r="M139" t="s">
        <v>31</v>
      </c>
      <c r="N139" t="s">
        <v>31</v>
      </c>
      <c r="O139" t="s">
        <v>31</v>
      </c>
      <c r="P139" t="s">
        <v>31</v>
      </c>
      <c r="Q139" t="s">
        <v>31</v>
      </c>
      <c r="R139">
        <v>0.97317457951738096</v>
      </c>
      <c r="S139">
        <v>0.982052416595807</v>
      </c>
      <c r="T139">
        <v>0.98638591282155397</v>
      </c>
      <c r="U139">
        <v>0.76657148426972999</v>
      </c>
      <c r="V139" t="s">
        <v>31</v>
      </c>
      <c r="W139">
        <v>4.7924309978307299E-4</v>
      </c>
      <c r="X139">
        <v>8.4161482108374404E-4</v>
      </c>
      <c r="Y139">
        <v>0.89346616074436103</v>
      </c>
      <c r="Z139">
        <v>0.72686865607545303</v>
      </c>
      <c r="AA139">
        <v>6.0730719439509796E-4</v>
      </c>
      <c r="AB139" t="s">
        <v>31</v>
      </c>
    </row>
    <row r="140" spans="1:28" x14ac:dyDescent="0.3">
      <c r="A140" t="s">
        <v>166</v>
      </c>
      <c r="B140" t="s">
        <v>31</v>
      </c>
      <c r="C140" t="s">
        <v>31</v>
      </c>
      <c r="D140" t="s">
        <v>31</v>
      </c>
      <c r="E140" t="s">
        <v>31</v>
      </c>
      <c r="F140" t="s">
        <v>31</v>
      </c>
      <c r="G140" t="s">
        <v>31</v>
      </c>
      <c r="H140" t="s">
        <v>31</v>
      </c>
      <c r="I140" t="s">
        <v>31</v>
      </c>
      <c r="J140" t="s">
        <v>31</v>
      </c>
      <c r="K140" t="s">
        <v>31</v>
      </c>
      <c r="L140" t="s">
        <v>31</v>
      </c>
      <c r="M140" t="s">
        <v>31</v>
      </c>
      <c r="N140" t="s">
        <v>31</v>
      </c>
      <c r="O140" t="s">
        <v>31</v>
      </c>
      <c r="P140" t="s">
        <v>31</v>
      </c>
      <c r="Q140" t="s">
        <v>31</v>
      </c>
      <c r="R140">
        <v>1.3009883110595401E-2</v>
      </c>
      <c r="S140" s="1">
        <v>2.7923456389652399E-5</v>
      </c>
      <c r="T140">
        <v>0.98638591282155397</v>
      </c>
      <c r="U140">
        <v>0.98164163513577196</v>
      </c>
      <c r="V140">
        <v>0.70048318045833702</v>
      </c>
      <c r="W140">
        <v>0.954922496034737</v>
      </c>
      <c r="X140">
        <v>0.97487214431546099</v>
      </c>
      <c r="Y140">
        <v>3.5456235297410398E-2</v>
      </c>
      <c r="Z140">
        <v>0.92213739709594</v>
      </c>
      <c r="AA140">
        <v>0.95579067932776696</v>
      </c>
      <c r="AB140" t="s">
        <v>31</v>
      </c>
    </row>
    <row r="141" spans="1:28" x14ac:dyDescent="0.3">
      <c r="A141" t="s">
        <v>167</v>
      </c>
      <c r="B141" t="s">
        <v>31</v>
      </c>
      <c r="C141" t="s">
        <v>31</v>
      </c>
      <c r="D141" t="s">
        <v>31</v>
      </c>
      <c r="E141" t="s">
        <v>31</v>
      </c>
      <c r="F141" t="s">
        <v>31</v>
      </c>
      <c r="G141" t="s">
        <v>31</v>
      </c>
      <c r="H141" t="s">
        <v>31</v>
      </c>
      <c r="I141" t="s">
        <v>31</v>
      </c>
      <c r="J141" t="s">
        <v>31</v>
      </c>
      <c r="K141" t="s">
        <v>31</v>
      </c>
      <c r="L141" t="s">
        <v>31</v>
      </c>
      <c r="M141" t="s">
        <v>31</v>
      </c>
      <c r="N141" t="s">
        <v>31</v>
      </c>
      <c r="O141" t="s">
        <v>31</v>
      </c>
      <c r="P141" t="s">
        <v>31</v>
      </c>
      <c r="Q141" t="s">
        <v>31</v>
      </c>
      <c r="R141">
        <v>0.97317457951738096</v>
      </c>
      <c r="S141">
        <v>0.982052416595807</v>
      </c>
      <c r="T141">
        <v>0.98638591282155397</v>
      </c>
      <c r="U141">
        <v>0.99439264071443001</v>
      </c>
      <c r="V141">
        <v>0.95832603037639097</v>
      </c>
      <c r="W141">
        <v>0.92065533615172701</v>
      </c>
      <c r="X141">
        <v>0.97487214431546099</v>
      </c>
      <c r="Y141">
        <v>0.96977024804176004</v>
      </c>
      <c r="Z141">
        <v>0.92623049519355805</v>
      </c>
      <c r="AA141">
        <v>0.95579067932776696</v>
      </c>
      <c r="AB141" t="s">
        <v>31</v>
      </c>
    </row>
    <row r="142" spans="1:28" x14ac:dyDescent="0.3">
      <c r="A142" t="s">
        <v>168</v>
      </c>
      <c r="B142" t="s">
        <v>31</v>
      </c>
      <c r="C142" t="s">
        <v>31</v>
      </c>
      <c r="D142" t="s">
        <v>31</v>
      </c>
      <c r="E142" t="s">
        <v>31</v>
      </c>
      <c r="F142" t="s">
        <v>31</v>
      </c>
      <c r="G142" t="s">
        <v>31</v>
      </c>
      <c r="H142" t="s">
        <v>31</v>
      </c>
      <c r="I142" t="s">
        <v>31</v>
      </c>
      <c r="J142" t="s">
        <v>31</v>
      </c>
      <c r="K142" t="s">
        <v>31</v>
      </c>
      <c r="L142" t="s">
        <v>31</v>
      </c>
      <c r="M142" t="s">
        <v>31</v>
      </c>
      <c r="N142" t="s">
        <v>31</v>
      </c>
      <c r="O142" t="s">
        <v>31</v>
      </c>
      <c r="P142" t="s">
        <v>31</v>
      </c>
      <c r="Q142" t="s">
        <v>31</v>
      </c>
      <c r="R142">
        <v>0.597227702035527</v>
      </c>
      <c r="S142">
        <v>0.35032864783737799</v>
      </c>
      <c r="T142">
        <v>0.98638591282155397</v>
      </c>
      <c r="U142">
        <v>0.92270672235831297</v>
      </c>
      <c r="V142">
        <v>0.95832603037639097</v>
      </c>
      <c r="W142">
        <v>0.954922496034737</v>
      </c>
      <c r="X142">
        <v>0.97487214431546099</v>
      </c>
      <c r="Y142">
        <v>0.89346616074436103</v>
      </c>
      <c r="Z142">
        <v>0.92213739709594</v>
      </c>
      <c r="AA142">
        <v>0.95579067932776696</v>
      </c>
      <c r="AB142" t="s">
        <v>31</v>
      </c>
    </row>
    <row r="143" spans="1:28" x14ac:dyDescent="0.3">
      <c r="A143" t="s">
        <v>169</v>
      </c>
      <c r="B143" t="s">
        <v>31</v>
      </c>
      <c r="C143" t="s">
        <v>31</v>
      </c>
      <c r="D143" t="s">
        <v>31</v>
      </c>
      <c r="E143" t="s">
        <v>31</v>
      </c>
      <c r="F143" t="s">
        <v>31</v>
      </c>
      <c r="G143" t="s">
        <v>31</v>
      </c>
      <c r="H143" t="s">
        <v>31</v>
      </c>
      <c r="I143" t="s">
        <v>31</v>
      </c>
      <c r="J143" t="s">
        <v>31</v>
      </c>
      <c r="K143" t="s">
        <v>31</v>
      </c>
      <c r="L143" t="s">
        <v>31</v>
      </c>
      <c r="M143" t="s">
        <v>31</v>
      </c>
      <c r="N143" t="s">
        <v>31</v>
      </c>
      <c r="O143" t="s">
        <v>31</v>
      </c>
      <c r="P143" t="s">
        <v>31</v>
      </c>
      <c r="Q143" t="s">
        <v>31</v>
      </c>
      <c r="R143">
        <v>0.97317457951738096</v>
      </c>
      <c r="S143">
        <v>0.982052416595807</v>
      </c>
      <c r="T143">
        <v>0.98638591282155397</v>
      </c>
      <c r="U143">
        <v>0.99439264071443001</v>
      </c>
      <c r="V143" t="s">
        <v>31</v>
      </c>
      <c r="W143">
        <v>0.99377108472468401</v>
      </c>
      <c r="X143">
        <v>4.7371969159652597E-2</v>
      </c>
      <c r="Y143">
        <v>0.96977024804176004</v>
      </c>
      <c r="Z143">
        <v>0.94045995636771795</v>
      </c>
      <c r="AA143">
        <v>0.99028689378881496</v>
      </c>
      <c r="AB143">
        <v>0.83172633705041499</v>
      </c>
    </row>
    <row r="144" spans="1:28" x14ac:dyDescent="0.3">
      <c r="A144" t="s">
        <v>170</v>
      </c>
      <c r="B144" t="s">
        <v>31</v>
      </c>
      <c r="C144" t="s">
        <v>31</v>
      </c>
      <c r="D144" t="s">
        <v>31</v>
      </c>
      <c r="E144" t="s">
        <v>31</v>
      </c>
      <c r="F144" t="s">
        <v>31</v>
      </c>
      <c r="G144" t="s">
        <v>31</v>
      </c>
      <c r="H144" t="s">
        <v>31</v>
      </c>
      <c r="I144" t="s">
        <v>31</v>
      </c>
      <c r="J144" t="s">
        <v>31</v>
      </c>
      <c r="K144" t="s">
        <v>31</v>
      </c>
      <c r="L144" t="s">
        <v>31</v>
      </c>
      <c r="M144" t="s">
        <v>31</v>
      </c>
      <c r="N144" t="s">
        <v>31</v>
      </c>
      <c r="O144" t="s">
        <v>31</v>
      </c>
      <c r="P144" t="s">
        <v>31</v>
      </c>
      <c r="Q144" t="s">
        <v>31</v>
      </c>
      <c r="R144">
        <v>0.97317457951738096</v>
      </c>
      <c r="S144">
        <v>0.982052416595807</v>
      </c>
      <c r="T144">
        <v>0.98638591282155397</v>
      </c>
      <c r="U144">
        <v>0.98164163513577196</v>
      </c>
      <c r="V144">
        <v>0.95832603037639097</v>
      </c>
      <c r="W144">
        <v>0.92065533615172701</v>
      </c>
      <c r="X144">
        <v>0.97487214431546099</v>
      </c>
      <c r="Y144">
        <v>0.98991646476903905</v>
      </c>
      <c r="Z144">
        <v>0.92623049519355805</v>
      </c>
      <c r="AA144">
        <v>0.95579067932776696</v>
      </c>
      <c r="AB144" t="s">
        <v>31</v>
      </c>
    </row>
    <row r="145" spans="1:28" x14ac:dyDescent="0.3">
      <c r="A145" t="s">
        <v>171</v>
      </c>
      <c r="B145" t="s">
        <v>31</v>
      </c>
      <c r="C145" t="s">
        <v>31</v>
      </c>
      <c r="D145" t="s">
        <v>31</v>
      </c>
      <c r="E145" t="s">
        <v>31</v>
      </c>
      <c r="F145" t="s">
        <v>31</v>
      </c>
      <c r="G145" t="s">
        <v>31</v>
      </c>
      <c r="H145" t="s">
        <v>31</v>
      </c>
      <c r="I145" t="s">
        <v>31</v>
      </c>
      <c r="J145" t="s">
        <v>31</v>
      </c>
      <c r="K145" t="s">
        <v>31</v>
      </c>
      <c r="L145" t="s">
        <v>31</v>
      </c>
      <c r="M145" t="s">
        <v>31</v>
      </c>
      <c r="N145" t="s">
        <v>31</v>
      </c>
      <c r="O145" t="s">
        <v>31</v>
      </c>
      <c r="P145" t="s">
        <v>31</v>
      </c>
      <c r="Q145" t="s">
        <v>31</v>
      </c>
      <c r="R145">
        <v>0.94158677034503502</v>
      </c>
      <c r="S145">
        <v>0.982052416595807</v>
      </c>
      <c r="T145">
        <v>0.98638591282155397</v>
      </c>
      <c r="U145">
        <v>0.985144725300653</v>
      </c>
      <c r="V145" t="s">
        <v>31</v>
      </c>
      <c r="W145">
        <v>0.99377108472468401</v>
      </c>
      <c r="X145">
        <v>0.97487214431546099</v>
      </c>
      <c r="Y145">
        <v>0.89346616074436103</v>
      </c>
      <c r="Z145">
        <v>0.92651920702855795</v>
      </c>
      <c r="AA145">
        <v>0.99028689378881496</v>
      </c>
      <c r="AB145">
        <v>0.83172633705041499</v>
      </c>
    </row>
    <row r="146" spans="1:28" x14ac:dyDescent="0.3">
      <c r="A146" t="s">
        <v>172</v>
      </c>
      <c r="B146" t="s">
        <v>31</v>
      </c>
      <c r="C146" t="s">
        <v>31</v>
      </c>
      <c r="D146" t="s">
        <v>31</v>
      </c>
      <c r="E146" t="s">
        <v>31</v>
      </c>
      <c r="F146" t="s">
        <v>31</v>
      </c>
      <c r="G146" t="s">
        <v>31</v>
      </c>
      <c r="H146" t="s">
        <v>31</v>
      </c>
      <c r="I146" t="s">
        <v>31</v>
      </c>
      <c r="J146" t="s">
        <v>31</v>
      </c>
      <c r="K146" t="s">
        <v>31</v>
      </c>
      <c r="L146" t="s">
        <v>31</v>
      </c>
      <c r="M146" t="s">
        <v>31</v>
      </c>
      <c r="N146" t="s">
        <v>31</v>
      </c>
      <c r="O146" t="s">
        <v>31</v>
      </c>
      <c r="P146" t="s">
        <v>31</v>
      </c>
      <c r="Q146" t="s">
        <v>31</v>
      </c>
      <c r="R146">
        <v>0.94158677034503502</v>
      </c>
      <c r="S146">
        <v>0.982052416595807</v>
      </c>
      <c r="T146">
        <v>0.98638591282155397</v>
      </c>
      <c r="U146">
        <v>0.98012252087156404</v>
      </c>
      <c r="V146">
        <v>0.95832603037639097</v>
      </c>
      <c r="W146">
        <v>0.954922496034737</v>
      </c>
      <c r="X146">
        <v>0.17920856501056001</v>
      </c>
      <c r="Y146">
        <v>0.96977024804176004</v>
      </c>
      <c r="Z146">
        <v>0.92623049519355805</v>
      </c>
      <c r="AA146">
        <v>0.97879511933029495</v>
      </c>
      <c r="AB146" t="s">
        <v>31</v>
      </c>
    </row>
    <row r="147" spans="1:28" x14ac:dyDescent="0.3">
      <c r="A147" t="s">
        <v>173</v>
      </c>
      <c r="B147" t="s">
        <v>31</v>
      </c>
      <c r="C147" t="s">
        <v>31</v>
      </c>
      <c r="D147" t="s">
        <v>31</v>
      </c>
      <c r="E147" t="s">
        <v>31</v>
      </c>
      <c r="F147" t="s">
        <v>31</v>
      </c>
      <c r="G147" t="s">
        <v>31</v>
      </c>
      <c r="H147" t="s">
        <v>31</v>
      </c>
      <c r="I147" t="s">
        <v>31</v>
      </c>
      <c r="J147" t="s">
        <v>31</v>
      </c>
      <c r="K147" t="s">
        <v>31</v>
      </c>
      <c r="L147" t="s">
        <v>31</v>
      </c>
      <c r="M147" t="s">
        <v>31</v>
      </c>
      <c r="N147" t="s">
        <v>31</v>
      </c>
      <c r="O147" t="s">
        <v>31</v>
      </c>
      <c r="P147" t="s">
        <v>31</v>
      </c>
      <c r="Q147" t="s">
        <v>31</v>
      </c>
      <c r="R147">
        <v>0.92991174536480203</v>
      </c>
      <c r="S147">
        <v>0.78983872924118503</v>
      </c>
      <c r="T147">
        <v>0.98638591282155397</v>
      </c>
      <c r="U147">
        <v>0.99439264071443001</v>
      </c>
      <c r="V147">
        <v>0.95832603037639097</v>
      </c>
      <c r="W147">
        <v>0.99377108472468401</v>
      </c>
      <c r="X147">
        <v>0.97487214431546099</v>
      </c>
      <c r="Y147">
        <v>0.89346616074436103</v>
      </c>
      <c r="Z147">
        <v>0.92651920702855795</v>
      </c>
      <c r="AA147">
        <v>0.99028689378881496</v>
      </c>
      <c r="AB147" t="s">
        <v>31</v>
      </c>
    </row>
    <row r="148" spans="1:28" x14ac:dyDescent="0.3">
      <c r="A148" t="s">
        <v>174</v>
      </c>
      <c r="B148" t="s">
        <v>31</v>
      </c>
      <c r="C148" t="s">
        <v>31</v>
      </c>
      <c r="D148" t="s">
        <v>31</v>
      </c>
      <c r="E148" t="s">
        <v>31</v>
      </c>
      <c r="F148" t="s">
        <v>31</v>
      </c>
      <c r="G148" t="s">
        <v>31</v>
      </c>
      <c r="H148" t="s">
        <v>31</v>
      </c>
      <c r="I148" t="s">
        <v>31</v>
      </c>
      <c r="J148" t="s">
        <v>31</v>
      </c>
      <c r="K148" t="s">
        <v>31</v>
      </c>
      <c r="L148" t="s">
        <v>31</v>
      </c>
      <c r="M148" t="s">
        <v>31</v>
      </c>
      <c r="N148" t="s">
        <v>31</v>
      </c>
      <c r="O148" t="s">
        <v>31</v>
      </c>
      <c r="P148" t="s">
        <v>31</v>
      </c>
      <c r="Q148" t="s">
        <v>31</v>
      </c>
      <c r="R148">
        <v>0.97317457951738096</v>
      </c>
      <c r="S148">
        <v>0.982052416595807</v>
      </c>
      <c r="T148">
        <v>0.98638591282155397</v>
      </c>
      <c r="U148">
        <v>0.99439264071443001</v>
      </c>
      <c r="V148">
        <v>0.95832603037639097</v>
      </c>
      <c r="W148">
        <v>0.99377108472468401</v>
      </c>
      <c r="X148">
        <v>0.97487214431546099</v>
      </c>
      <c r="Y148">
        <v>0.90685454354938</v>
      </c>
      <c r="Z148">
        <v>0.93124063797897005</v>
      </c>
      <c r="AA148">
        <v>0.99028689378881496</v>
      </c>
      <c r="AB148" t="s">
        <v>31</v>
      </c>
    </row>
    <row r="149" spans="1:28" x14ac:dyDescent="0.3">
      <c r="A149" t="s">
        <v>175</v>
      </c>
      <c r="B149" t="s">
        <v>31</v>
      </c>
      <c r="C149" t="s">
        <v>31</v>
      </c>
      <c r="D149" t="s">
        <v>31</v>
      </c>
      <c r="E149" t="s">
        <v>31</v>
      </c>
      <c r="F149" t="s">
        <v>31</v>
      </c>
      <c r="G149" t="s">
        <v>31</v>
      </c>
      <c r="H149" t="s">
        <v>31</v>
      </c>
      <c r="I149" t="s">
        <v>31</v>
      </c>
      <c r="J149" t="s">
        <v>31</v>
      </c>
      <c r="K149" t="s">
        <v>31</v>
      </c>
      <c r="L149" t="s">
        <v>31</v>
      </c>
      <c r="M149" t="s">
        <v>31</v>
      </c>
      <c r="N149" t="s">
        <v>31</v>
      </c>
      <c r="O149" t="s">
        <v>31</v>
      </c>
      <c r="P149" t="s">
        <v>31</v>
      </c>
      <c r="Q149" t="s">
        <v>31</v>
      </c>
      <c r="R149">
        <v>0.92991174536480203</v>
      </c>
      <c r="S149">
        <v>0.982052416595807</v>
      </c>
      <c r="T149">
        <v>0.98638591282155397</v>
      </c>
      <c r="U149">
        <v>0.99439264071443001</v>
      </c>
      <c r="V149" t="s">
        <v>31</v>
      </c>
      <c r="W149">
        <v>0.99377108472468401</v>
      </c>
      <c r="X149">
        <v>0.63612747027421002</v>
      </c>
      <c r="Y149">
        <v>0.89346616074436103</v>
      </c>
      <c r="Z149">
        <v>0.92651920702855795</v>
      </c>
      <c r="AA149">
        <v>0.99028689378881496</v>
      </c>
      <c r="AB149" t="s">
        <v>31</v>
      </c>
    </row>
    <row r="150" spans="1:28" x14ac:dyDescent="0.3">
      <c r="A150" t="s">
        <v>176</v>
      </c>
      <c r="B150" t="s">
        <v>31</v>
      </c>
      <c r="C150" t="s">
        <v>31</v>
      </c>
      <c r="D150" t="s">
        <v>31</v>
      </c>
      <c r="E150" t="s">
        <v>31</v>
      </c>
      <c r="F150" t="s">
        <v>31</v>
      </c>
      <c r="G150" t="s">
        <v>31</v>
      </c>
      <c r="H150" t="s">
        <v>31</v>
      </c>
      <c r="I150" t="s">
        <v>31</v>
      </c>
      <c r="J150" t="s">
        <v>31</v>
      </c>
      <c r="K150" t="s">
        <v>31</v>
      </c>
      <c r="L150" t="s">
        <v>31</v>
      </c>
      <c r="M150" t="s">
        <v>31</v>
      </c>
      <c r="N150" t="s">
        <v>31</v>
      </c>
      <c r="O150" t="s">
        <v>31</v>
      </c>
      <c r="P150" t="s">
        <v>31</v>
      </c>
      <c r="Q150" t="s">
        <v>31</v>
      </c>
      <c r="R150">
        <v>0.35162399836361702</v>
      </c>
      <c r="S150">
        <v>0.78983872924118503</v>
      </c>
      <c r="T150">
        <v>0.98638591282155397</v>
      </c>
      <c r="U150">
        <v>0.27140704891468798</v>
      </c>
      <c r="V150">
        <v>0.70048318045833702</v>
      </c>
      <c r="W150">
        <v>2.0081445928241098E-2</v>
      </c>
      <c r="X150">
        <v>0.97487214431546099</v>
      </c>
      <c r="Y150">
        <v>0.15906191143800799</v>
      </c>
      <c r="Z150">
        <v>0.116716955458413</v>
      </c>
      <c r="AA150">
        <v>1.5591704475156299E-2</v>
      </c>
      <c r="AB150" t="s">
        <v>31</v>
      </c>
    </row>
    <row r="151" spans="1:28" x14ac:dyDescent="0.3">
      <c r="A151" t="s">
        <v>177</v>
      </c>
      <c r="B151" t="s">
        <v>31</v>
      </c>
      <c r="C151" t="s">
        <v>31</v>
      </c>
      <c r="D151" t="s">
        <v>31</v>
      </c>
      <c r="E151" t="s">
        <v>31</v>
      </c>
      <c r="F151" t="s">
        <v>31</v>
      </c>
      <c r="G151" t="s">
        <v>31</v>
      </c>
      <c r="H151" t="s">
        <v>31</v>
      </c>
      <c r="I151" t="s">
        <v>31</v>
      </c>
      <c r="J151" t="s">
        <v>31</v>
      </c>
      <c r="K151" t="s">
        <v>31</v>
      </c>
      <c r="L151" t="s">
        <v>31</v>
      </c>
      <c r="M151" t="s">
        <v>31</v>
      </c>
      <c r="N151" t="s">
        <v>31</v>
      </c>
      <c r="O151" t="s">
        <v>31</v>
      </c>
      <c r="P151" t="s">
        <v>31</v>
      </c>
      <c r="Q151" t="s">
        <v>31</v>
      </c>
      <c r="R151">
        <v>0.90300775617218898</v>
      </c>
      <c r="S151">
        <v>0.94910657428735301</v>
      </c>
      <c r="T151">
        <v>0.98638591282155397</v>
      </c>
      <c r="U151">
        <v>0.99439264071443001</v>
      </c>
      <c r="V151">
        <v>0.84907650110757504</v>
      </c>
      <c r="W151">
        <v>0.954922496034737</v>
      </c>
      <c r="X151">
        <v>0.97487214431546099</v>
      </c>
      <c r="Y151">
        <v>0.89346616074436103</v>
      </c>
      <c r="Z151">
        <v>0.92213739709594</v>
      </c>
      <c r="AA151">
        <v>0.97879511933029495</v>
      </c>
      <c r="AB151" t="s">
        <v>31</v>
      </c>
    </row>
    <row r="152" spans="1:28" x14ac:dyDescent="0.3">
      <c r="A152" t="s">
        <v>178</v>
      </c>
      <c r="B152" t="s">
        <v>31</v>
      </c>
      <c r="C152" t="s">
        <v>31</v>
      </c>
      <c r="D152" t="s">
        <v>31</v>
      </c>
      <c r="E152" t="s">
        <v>31</v>
      </c>
      <c r="F152" t="s">
        <v>31</v>
      </c>
      <c r="G152" t="s">
        <v>31</v>
      </c>
      <c r="H152" t="s">
        <v>31</v>
      </c>
      <c r="I152" t="s">
        <v>31</v>
      </c>
      <c r="J152" t="s">
        <v>31</v>
      </c>
      <c r="K152" t="s">
        <v>31</v>
      </c>
      <c r="L152" t="s">
        <v>31</v>
      </c>
      <c r="M152" t="s">
        <v>31</v>
      </c>
      <c r="N152" t="s">
        <v>31</v>
      </c>
      <c r="O152" t="s">
        <v>31</v>
      </c>
      <c r="P152" t="s">
        <v>31</v>
      </c>
      <c r="Q152" t="s">
        <v>31</v>
      </c>
      <c r="R152">
        <v>0.97317457951738096</v>
      </c>
      <c r="S152">
        <v>0.99911010829199498</v>
      </c>
      <c r="T152">
        <v>0.98638591282155397</v>
      </c>
      <c r="U152">
        <v>0.63888215387062897</v>
      </c>
      <c r="V152">
        <v>0.42244449035467002</v>
      </c>
      <c r="W152">
        <v>0.954922496034737</v>
      </c>
      <c r="X152">
        <v>0.63612747027421002</v>
      </c>
      <c r="Y152">
        <v>0.96977024804176004</v>
      </c>
      <c r="Z152">
        <v>0.92651920702855795</v>
      </c>
      <c r="AA152">
        <v>0.95579067932776696</v>
      </c>
      <c r="AB152" t="s">
        <v>31</v>
      </c>
    </row>
    <row r="153" spans="1:28" x14ac:dyDescent="0.3">
      <c r="A153" t="s">
        <v>179</v>
      </c>
      <c r="B153" t="s">
        <v>31</v>
      </c>
      <c r="C153" t="s">
        <v>31</v>
      </c>
      <c r="D153" t="s">
        <v>31</v>
      </c>
      <c r="E153" t="s">
        <v>31</v>
      </c>
      <c r="F153" t="s">
        <v>31</v>
      </c>
      <c r="G153" t="s">
        <v>31</v>
      </c>
      <c r="H153" t="s">
        <v>31</v>
      </c>
      <c r="I153" t="s">
        <v>31</v>
      </c>
      <c r="J153" t="s">
        <v>31</v>
      </c>
      <c r="K153" t="s">
        <v>31</v>
      </c>
      <c r="L153" t="s">
        <v>31</v>
      </c>
      <c r="M153" t="s">
        <v>31</v>
      </c>
      <c r="N153" t="s">
        <v>31</v>
      </c>
      <c r="O153" t="s">
        <v>31</v>
      </c>
      <c r="P153" t="s">
        <v>31</v>
      </c>
      <c r="Q153" t="s">
        <v>31</v>
      </c>
      <c r="R153">
        <v>0.97317457951738096</v>
      </c>
      <c r="S153">
        <v>0.982052416595807</v>
      </c>
      <c r="T153">
        <v>0.98638591282155397</v>
      </c>
      <c r="U153">
        <v>0.99439264071443001</v>
      </c>
      <c r="V153">
        <v>0.95832603037639097</v>
      </c>
      <c r="W153">
        <v>0.99377108472468401</v>
      </c>
      <c r="X153">
        <v>0.97487214431546099</v>
      </c>
      <c r="Y153">
        <v>0.89346616074436103</v>
      </c>
      <c r="Z153">
        <v>0.93124063797897005</v>
      </c>
      <c r="AA153">
        <v>0.99028689378881496</v>
      </c>
      <c r="AB153" t="s">
        <v>31</v>
      </c>
    </row>
  </sheetData>
  <autoFilter ref="A1:AB1"/>
  <phoneticPr fontId="18" type="noConversion"/>
  <conditionalFormatting sqref="B2:AB153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07"/>
  <sheetViews>
    <sheetView topLeftCell="D74" workbookViewId="0">
      <selection activeCell="B2" sqref="B2:AB107"/>
    </sheetView>
  </sheetViews>
  <sheetFormatPr defaultRowHeight="16.5" x14ac:dyDescent="0.3"/>
  <sheetData>
    <row r="1" spans="1:28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</row>
    <row r="2" spans="1:28" x14ac:dyDescent="0.3">
      <c r="A2" t="s">
        <v>180</v>
      </c>
      <c r="B2">
        <v>0.76364623336187898</v>
      </c>
      <c r="C2">
        <v>0.96814680852372903</v>
      </c>
      <c r="D2">
        <v>0.119929166946228</v>
      </c>
      <c r="E2">
        <v>0.274495670053094</v>
      </c>
      <c r="F2">
        <v>0.93543922863358298</v>
      </c>
      <c r="G2">
        <v>0.25604045753404697</v>
      </c>
      <c r="H2">
        <v>0.95441749053816805</v>
      </c>
      <c r="I2">
        <v>0.98390486549229095</v>
      </c>
      <c r="J2">
        <v>0.93576408064678296</v>
      </c>
      <c r="K2">
        <v>0.365606364450688</v>
      </c>
      <c r="L2">
        <v>0.94793637437322797</v>
      </c>
      <c r="M2">
        <v>0.100441741984482</v>
      </c>
      <c r="N2">
        <v>0.93849311166749205</v>
      </c>
      <c r="O2">
        <v>0.92366281802070604</v>
      </c>
      <c r="P2">
        <v>0.100441741984482</v>
      </c>
      <c r="Q2">
        <v>0.96097961215970895</v>
      </c>
      <c r="R2">
        <v>0.85234669375046901</v>
      </c>
      <c r="S2">
        <v>7.8988676935550506E-2</v>
      </c>
      <c r="T2">
        <v>0.402121986187497</v>
      </c>
      <c r="U2">
        <v>0.77890181878576104</v>
      </c>
      <c r="V2">
        <v>0.27293307031526798</v>
      </c>
      <c r="W2">
        <v>0.988084488855003</v>
      </c>
      <c r="X2">
        <v>0.94969784537110202</v>
      </c>
      <c r="Y2">
        <v>0.27790107073923997</v>
      </c>
      <c r="Z2">
        <v>0.98933567804505196</v>
      </c>
      <c r="AA2">
        <v>0.99484651942550395</v>
      </c>
      <c r="AB2">
        <v>0.83524980555949302</v>
      </c>
    </row>
    <row r="3" spans="1:28" x14ac:dyDescent="0.3">
      <c r="A3" t="s">
        <v>181</v>
      </c>
      <c r="B3">
        <v>0.79355073493786699</v>
      </c>
      <c r="C3">
        <v>0.96814680852372903</v>
      </c>
      <c r="D3">
        <v>0.61392053971556004</v>
      </c>
      <c r="E3">
        <v>0.22022474281037499</v>
      </c>
      <c r="F3">
        <v>0.93543922863358298</v>
      </c>
      <c r="G3">
        <v>0.74385799068906</v>
      </c>
      <c r="H3">
        <v>0.95441749053816805</v>
      </c>
      <c r="I3">
        <v>0.93756506418454699</v>
      </c>
      <c r="J3">
        <v>0.93576408064678296</v>
      </c>
      <c r="K3">
        <v>0.79032937582332297</v>
      </c>
      <c r="L3">
        <v>0.94793637437322797</v>
      </c>
      <c r="M3">
        <v>0.83096835694918103</v>
      </c>
      <c r="N3">
        <v>0.93849311166749205</v>
      </c>
      <c r="O3">
        <v>0.92366281802070604</v>
      </c>
      <c r="P3">
        <v>0.83096835694918103</v>
      </c>
      <c r="Q3">
        <v>0.96097961215970895</v>
      </c>
      <c r="R3">
        <v>0.85709760603644403</v>
      </c>
      <c r="S3">
        <v>0.21071731692545401</v>
      </c>
      <c r="T3">
        <v>0.65015811479569396</v>
      </c>
      <c r="U3">
        <v>0.91589036144841396</v>
      </c>
      <c r="V3">
        <v>0.92490776730860902</v>
      </c>
      <c r="W3">
        <v>0.93857386360264605</v>
      </c>
      <c r="X3">
        <v>0.94969784537110202</v>
      </c>
      <c r="Y3">
        <v>0.91644193624543702</v>
      </c>
      <c r="Z3">
        <v>0.97971796245824305</v>
      </c>
      <c r="AA3">
        <v>0.95652074020452604</v>
      </c>
      <c r="AB3">
        <v>0.80838380930123399</v>
      </c>
    </row>
    <row r="4" spans="1:28" x14ac:dyDescent="0.3">
      <c r="A4" t="s">
        <v>123</v>
      </c>
      <c r="B4">
        <v>0.79355073493786699</v>
      </c>
      <c r="C4">
        <v>0.96863347731102201</v>
      </c>
      <c r="D4">
        <v>0.983684692885893</v>
      </c>
      <c r="E4">
        <v>0.90156437418108804</v>
      </c>
      <c r="F4">
        <v>0.93543922863358298</v>
      </c>
      <c r="G4">
        <v>0.97470425509377401</v>
      </c>
      <c r="H4">
        <v>0.95441749053816805</v>
      </c>
      <c r="I4">
        <v>0.93756506418454699</v>
      </c>
      <c r="J4">
        <v>0.93576408064678296</v>
      </c>
      <c r="K4">
        <v>0.99023162688688404</v>
      </c>
      <c r="L4">
        <v>0.94793637437322797</v>
      </c>
      <c r="M4">
        <v>0.97807689787434204</v>
      </c>
      <c r="N4">
        <v>0.93849311166749205</v>
      </c>
      <c r="O4">
        <v>0.92366281802070604</v>
      </c>
      <c r="P4">
        <v>0.97807689787434204</v>
      </c>
      <c r="Q4">
        <v>0.987336451113344</v>
      </c>
      <c r="R4">
        <v>0.88108444159407395</v>
      </c>
      <c r="S4">
        <v>0.33576406561843503</v>
      </c>
      <c r="T4">
        <v>0.99590186463097696</v>
      </c>
      <c r="U4">
        <v>0.97660867136380503</v>
      </c>
      <c r="V4">
        <v>0.60635774222266403</v>
      </c>
      <c r="W4">
        <v>0.988084488855003</v>
      </c>
      <c r="X4">
        <v>0.98265362852052096</v>
      </c>
      <c r="Y4">
        <v>0.86602307418447799</v>
      </c>
      <c r="Z4">
        <v>0.98933567804505196</v>
      </c>
      <c r="AA4">
        <v>0.99484651942550395</v>
      </c>
      <c r="AB4">
        <v>0.80838380930123399</v>
      </c>
    </row>
    <row r="5" spans="1:28" x14ac:dyDescent="0.3">
      <c r="A5" t="s">
        <v>28</v>
      </c>
      <c r="B5">
        <v>0.79355073493786699</v>
      </c>
      <c r="C5">
        <v>0.98272552145805203</v>
      </c>
      <c r="D5">
        <v>0.95991295437860302</v>
      </c>
      <c r="E5">
        <v>0.87654097184036806</v>
      </c>
      <c r="F5">
        <v>0.93543922863358298</v>
      </c>
      <c r="G5">
        <v>0.97470425509377401</v>
      </c>
      <c r="H5">
        <v>0.95441749053816805</v>
      </c>
      <c r="I5">
        <v>0.98390486549229095</v>
      </c>
      <c r="J5">
        <v>0.94675931785353296</v>
      </c>
      <c r="K5">
        <v>0.99023162688688404</v>
      </c>
      <c r="L5">
        <v>0.95982698508495601</v>
      </c>
      <c r="M5">
        <v>0.97807689787434204</v>
      </c>
      <c r="N5">
        <v>0.93849311166749205</v>
      </c>
      <c r="O5">
        <v>0.92366281802070604</v>
      </c>
      <c r="P5">
        <v>0.97807689787434204</v>
      </c>
      <c r="Q5">
        <v>0.96097961215970895</v>
      </c>
      <c r="R5">
        <v>0.84487899828687596</v>
      </c>
      <c r="S5">
        <v>0.859517628941038</v>
      </c>
      <c r="T5">
        <v>0.40422155242670399</v>
      </c>
      <c r="U5">
        <v>0.97660867136380503</v>
      </c>
      <c r="V5">
        <v>0.90491756678806301</v>
      </c>
      <c r="W5">
        <v>0.988084488855003</v>
      </c>
      <c r="X5">
        <v>0.870484626722831</v>
      </c>
      <c r="Y5">
        <v>0.86602307418447799</v>
      </c>
      <c r="Z5">
        <v>0.98933567804505196</v>
      </c>
      <c r="AA5">
        <v>0.99484651942550395</v>
      </c>
      <c r="AB5">
        <v>0.80838380930123399</v>
      </c>
    </row>
    <row r="6" spans="1:28" x14ac:dyDescent="0.3">
      <c r="A6" t="s">
        <v>30</v>
      </c>
      <c r="B6">
        <v>0.38606405435396401</v>
      </c>
      <c r="C6">
        <v>0.93204964069515595</v>
      </c>
      <c r="D6">
        <v>0.61392053971556004</v>
      </c>
      <c r="E6">
        <v>0.95250769460023599</v>
      </c>
      <c r="F6">
        <v>0.93543922863358298</v>
      </c>
      <c r="G6">
        <v>0.71021679537737603</v>
      </c>
      <c r="H6">
        <v>0.95441749053816805</v>
      </c>
      <c r="I6">
        <v>0.93756506418454699</v>
      </c>
      <c r="J6">
        <v>0.93576408064678296</v>
      </c>
      <c r="K6">
        <v>0.365606364450688</v>
      </c>
      <c r="L6">
        <v>0.94793637437322797</v>
      </c>
      <c r="M6">
        <v>0.54320758973065797</v>
      </c>
      <c r="N6">
        <v>0.93849311166749205</v>
      </c>
      <c r="O6">
        <v>0.69176925437280201</v>
      </c>
      <c r="P6">
        <v>0.54320758973065797</v>
      </c>
      <c r="Q6">
        <v>0.96097961215970895</v>
      </c>
      <c r="R6">
        <v>0.94249211146094602</v>
      </c>
      <c r="S6">
        <v>0.45232781677091299</v>
      </c>
      <c r="T6">
        <v>0.64700554189098702</v>
      </c>
      <c r="U6">
        <v>0.97660867136380503</v>
      </c>
      <c r="V6" t="s">
        <v>31</v>
      </c>
      <c r="W6">
        <v>0.988084488855003</v>
      </c>
      <c r="X6">
        <v>5.9049638225219102E-2</v>
      </c>
      <c r="Y6">
        <v>0.60950984851057499</v>
      </c>
      <c r="Z6">
        <v>0.98933567804505196</v>
      </c>
      <c r="AA6">
        <v>0.99484651942550395</v>
      </c>
      <c r="AB6">
        <v>0.89514187889907904</v>
      </c>
    </row>
    <row r="7" spans="1:28" x14ac:dyDescent="0.3">
      <c r="A7" t="s">
        <v>32</v>
      </c>
      <c r="B7">
        <v>0.85843843251673602</v>
      </c>
      <c r="C7">
        <v>0.99953800201741105</v>
      </c>
      <c r="D7">
        <v>0.948808899836032</v>
      </c>
      <c r="E7">
        <v>0.33750514030758</v>
      </c>
      <c r="F7">
        <v>0.93543922863358298</v>
      </c>
      <c r="G7">
        <v>0.97470425509377401</v>
      </c>
      <c r="H7">
        <v>0.95441749053816805</v>
      </c>
      <c r="I7">
        <v>0.93756506418454699</v>
      </c>
      <c r="J7">
        <v>0.94862748855788104</v>
      </c>
      <c r="K7">
        <v>0.99023162688688404</v>
      </c>
      <c r="L7">
        <v>0.99615426681039498</v>
      </c>
      <c r="M7">
        <v>0.97807689787434204</v>
      </c>
      <c r="N7">
        <v>0.93849311166749205</v>
      </c>
      <c r="O7">
        <v>0.92366281802070604</v>
      </c>
      <c r="P7">
        <v>0.97807689787434204</v>
      </c>
      <c r="Q7">
        <v>0.987336451113344</v>
      </c>
      <c r="R7">
        <v>0.71914982387414905</v>
      </c>
      <c r="S7">
        <v>0.85792983448303795</v>
      </c>
      <c r="T7">
        <v>0.45068914968616902</v>
      </c>
      <c r="U7">
        <v>0.71636169441706099</v>
      </c>
      <c r="V7">
        <v>0.68427977090158798</v>
      </c>
      <c r="W7">
        <v>0.83543603833046398</v>
      </c>
      <c r="X7">
        <v>0.98265362852052096</v>
      </c>
      <c r="Y7">
        <v>0.670635016826306</v>
      </c>
      <c r="Z7">
        <v>0.82524930503031302</v>
      </c>
      <c r="AA7">
        <v>0.86394569494239304</v>
      </c>
      <c r="AB7">
        <v>0.80838380930123399</v>
      </c>
    </row>
    <row r="8" spans="1:28" x14ac:dyDescent="0.3">
      <c r="A8" t="s">
        <v>125</v>
      </c>
      <c r="B8">
        <v>0.96474655676578902</v>
      </c>
      <c r="C8">
        <v>0.99953800201741105</v>
      </c>
      <c r="D8">
        <v>0.95991295437860302</v>
      </c>
      <c r="E8">
        <v>0.82176206457170298</v>
      </c>
      <c r="F8">
        <v>0.93543922863358298</v>
      </c>
      <c r="G8">
        <v>0.98389095661127801</v>
      </c>
      <c r="H8">
        <v>0.95441749053816805</v>
      </c>
      <c r="I8">
        <v>0.99490401575587195</v>
      </c>
      <c r="J8">
        <v>0.83778818425476498</v>
      </c>
      <c r="K8">
        <v>0.99023162688688404</v>
      </c>
      <c r="L8">
        <v>0.96304758943741797</v>
      </c>
      <c r="M8">
        <v>0.97807689787434204</v>
      </c>
      <c r="N8">
        <v>0.93849311166749205</v>
      </c>
      <c r="O8">
        <v>0.92366281802070604</v>
      </c>
      <c r="P8">
        <v>0.97807689787434204</v>
      </c>
      <c r="Q8">
        <v>0.97348328594285405</v>
      </c>
      <c r="R8">
        <v>0.94249211146094602</v>
      </c>
      <c r="S8">
        <v>0.98937820656019404</v>
      </c>
      <c r="T8">
        <v>0.90834016085243297</v>
      </c>
      <c r="U8">
        <v>0.97660867136380503</v>
      </c>
      <c r="V8">
        <v>0.880397765802721</v>
      </c>
      <c r="W8">
        <v>0.988084488855003</v>
      </c>
      <c r="X8">
        <v>0.98265362852052096</v>
      </c>
      <c r="Y8">
        <v>0.88177117348352196</v>
      </c>
      <c r="Z8">
        <v>0.99114012008229002</v>
      </c>
      <c r="AA8">
        <v>0.99484651942550395</v>
      </c>
      <c r="AB8">
        <v>0.93287683718662096</v>
      </c>
    </row>
    <row r="9" spans="1:28" x14ac:dyDescent="0.3">
      <c r="A9" t="s">
        <v>182</v>
      </c>
      <c r="B9">
        <v>0.79355073493786699</v>
      </c>
      <c r="C9">
        <v>0.93204964069515595</v>
      </c>
      <c r="D9">
        <v>0.948808899836032</v>
      </c>
      <c r="E9">
        <v>0.76828848728004995</v>
      </c>
      <c r="F9">
        <v>0.93543922863358298</v>
      </c>
      <c r="G9">
        <v>0.97470425509377401</v>
      </c>
      <c r="H9">
        <v>0.95441749053816805</v>
      </c>
      <c r="I9">
        <v>0.93756506418454699</v>
      </c>
      <c r="J9">
        <v>0.94862748855788104</v>
      </c>
      <c r="K9">
        <v>0.99023162688688404</v>
      </c>
      <c r="L9">
        <v>0.94793637437322797</v>
      </c>
      <c r="M9">
        <v>0.97807689787434204</v>
      </c>
      <c r="N9">
        <v>0.93849311166749205</v>
      </c>
      <c r="O9">
        <v>0.92366281802070604</v>
      </c>
      <c r="P9">
        <v>0.97807689787434204</v>
      </c>
      <c r="Q9">
        <v>0.96097961215970895</v>
      </c>
      <c r="R9">
        <v>0.46450064701823401</v>
      </c>
      <c r="S9">
        <v>0.62425204341755003</v>
      </c>
      <c r="T9">
        <v>0.45068914968616902</v>
      </c>
      <c r="U9">
        <v>0.77890181878576104</v>
      </c>
      <c r="V9">
        <v>0.60635774222266403</v>
      </c>
      <c r="W9">
        <v>0.988084488855003</v>
      </c>
      <c r="X9">
        <v>0.94969784537110202</v>
      </c>
      <c r="Y9">
        <v>0.52890083841305702</v>
      </c>
      <c r="Z9">
        <v>0.57753564704889404</v>
      </c>
      <c r="AA9">
        <v>0.99484651942550395</v>
      </c>
      <c r="AB9">
        <v>0.55006278370540096</v>
      </c>
    </row>
    <row r="10" spans="1:28" x14ac:dyDescent="0.3">
      <c r="A10" t="s">
        <v>183</v>
      </c>
      <c r="B10">
        <v>0.79355073493786699</v>
      </c>
      <c r="C10">
        <v>0.96814680852372903</v>
      </c>
      <c r="D10">
        <v>0.119929166946228</v>
      </c>
      <c r="E10">
        <v>0.274495670053094</v>
      </c>
      <c r="F10">
        <v>0.93543922863358298</v>
      </c>
      <c r="G10">
        <v>0.19184032031255299</v>
      </c>
      <c r="H10">
        <v>0.95441749053816805</v>
      </c>
      <c r="I10">
        <v>0.93756506418454699</v>
      </c>
      <c r="J10">
        <v>0.93576408064678296</v>
      </c>
      <c r="K10">
        <v>0.60277749258927205</v>
      </c>
      <c r="L10">
        <v>0.94793637437322797</v>
      </c>
      <c r="M10">
        <v>0.52734771388618096</v>
      </c>
      <c r="N10">
        <v>0.93849311166749205</v>
      </c>
      <c r="O10">
        <v>0.92366281802070604</v>
      </c>
      <c r="P10">
        <v>0.52734771388618096</v>
      </c>
      <c r="Q10">
        <v>0.96097961215970895</v>
      </c>
      <c r="R10">
        <v>0.90355949327743001</v>
      </c>
      <c r="S10">
        <v>0.257776342800206</v>
      </c>
      <c r="T10">
        <v>0.64700554189098702</v>
      </c>
      <c r="U10">
        <v>0.97660867136380503</v>
      </c>
      <c r="V10">
        <v>0.59816728703314204</v>
      </c>
      <c r="W10">
        <v>0.727091037268214</v>
      </c>
      <c r="X10">
        <v>0.94969784537110202</v>
      </c>
      <c r="Y10">
        <v>0.60950984851057499</v>
      </c>
      <c r="Z10">
        <v>0.51123184164503799</v>
      </c>
      <c r="AA10">
        <v>0.77273962378529504</v>
      </c>
      <c r="AB10">
        <v>0.80838380930123399</v>
      </c>
    </row>
    <row r="11" spans="1:28" x14ac:dyDescent="0.3">
      <c r="A11" t="s">
        <v>33</v>
      </c>
      <c r="B11">
        <v>0.94843405553525195</v>
      </c>
      <c r="C11">
        <v>0.98272552145805203</v>
      </c>
      <c r="D11">
        <v>0.95991295437860302</v>
      </c>
      <c r="E11">
        <v>0.21684020808971799</v>
      </c>
      <c r="F11">
        <v>0.94037746680778</v>
      </c>
      <c r="G11">
        <v>0.97470425509377401</v>
      </c>
      <c r="H11">
        <v>0.95441749053816805</v>
      </c>
      <c r="I11">
        <v>0.93756506418454699</v>
      </c>
      <c r="J11">
        <v>0.95324968123140397</v>
      </c>
      <c r="K11">
        <v>0.99023162688688404</v>
      </c>
      <c r="L11">
        <v>0.99615426681039498</v>
      </c>
      <c r="M11">
        <v>0.98848193419729002</v>
      </c>
      <c r="N11">
        <v>0.93849311166749205</v>
      </c>
      <c r="O11">
        <v>0.97121260697100498</v>
      </c>
      <c r="P11">
        <v>0.98848193419729002</v>
      </c>
      <c r="Q11">
        <v>0.96097961215970895</v>
      </c>
      <c r="R11">
        <v>0.99834937445333005</v>
      </c>
      <c r="S11">
        <v>0.257776342800206</v>
      </c>
      <c r="T11">
        <v>0.94802209804159099</v>
      </c>
      <c r="U11">
        <v>0.94822520136023902</v>
      </c>
      <c r="V11" t="s">
        <v>31</v>
      </c>
      <c r="W11">
        <v>0.988084488855003</v>
      </c>
      <c r="X11" s="1">
        <v>1.58110116830948E-7</v>
      </c>
      <c r="Y11">
        <v>0.86686545572831797</v>
      </c>
      <c r="Z11">
        <v>0.98933567804505196</v>
      </c>
      <c r="AA11">
        <v>0.99484651942550395</v>
      </c>
      <c r="AB11" t="s">
        <v>31</v>
      </c>
    </row>
    <row r="12" spans="1:28" x14ac:dyDescent="0.3">
      <c r="A12" t="s">
        <v>184</v>
      </c>
      <c r="B12">
        <v>0.79355073493786699</v>
      </c>
      <c r="C12">
        <v>0.93204964069515595</v>
      </c>
      <c r="D12">
        <v>0.61392053971556004</v>
      </c>
      <c r="E12">
        <v>0.40009672222898701</v>
      </c>
      <c r="F12">
        <v>0.93543922863358298</v>
      </c>
      <c r="G12">
        <v>0.71484982838941802</v>
      </c>
      <c r="H12">
        <v>0.95441749053816805</v>
      </c>
      <c r="I12">
        <v>0.93756506418454699</v>
      </c>
      <c r="J12">
        <v>0.93576408064678296</v>
      </c>
      <c r="K12">
        <v>0.60277749258927205</v>
      </c>
      <c r="L12">
        <v>0.94793637437322797</v>
      </c>
      <c r="M12">
        <v>0.91552253159387098</v>
      </c>
      <c r="N12">
        <v>0.93849311166749205</v>
      </c>
      <c r="O12">
        <v>0.65460169408003899</v>
      </c>
      <c r="P12">
        <v>0.91552253159387098</v>
      </c>
      <c r="Q12">
        <v>0.96097961215970895</v>
      </c>
      <c r="R12">
        <v>0.85709760603644403</v>
      </c>
      <c r="S12">
        <v>0.95874066352737497</v>
      </c>
      <c r="T12">
        <v>0.757736812033595</v>
      </c>
      <c r="U12">
        <v>0.43028822179332998</v>
      </c>
      <c r="V12">
        <v>0.90491756678806301</v>
      </c>
      <c r="W12">
        <v>0.727091037268214</v>
      </c>
      <c r="X12">
        <v>2.5021356670620601E-3</v>
      </c>
      <c r="Y12">
        <v>0.91644193624543702</v>
      </c>
      <c r="Z12">
        <v>0.97971796245824305</v>
      </c>
      <c r="AA12">
        <v>0.77273962378529504</v>
      </c>
      <c r="AB12">
        <v>0.80838380930123399</v>
      </c>
    </row>
    <row r="13" spans="1:28" x14ac:dyDescent="0.3">
      <c r="A13" t="s">
        <v>35</v>
      </c>
      <c r="B13">
        <v>0.85843843251673602</v>
      </c>
      <c r="C13">
        <v>0.98272552145805203</v>
      </c>
      <c r="D13">
        <v>0.62886879291244002</v>
      </c>
      <c r="E13">
        <v>0.866898250407525</v>
      </c>
      <c r="F13">
        <v>0.93543922863358298</v>
      </c>
      <c r="G13">
        <v>0.85328586982920795</v>
      </c>
      <c r="H13">
        <v>0.95441749053816805</v>
      </c>
      <c r="I13">
        <v>0.93756506418454699</v>
      </c>
      <c r="J13">
        <v>0.93576408064678296</v>
      </c>
      <c r="K13">
        <v>0.99023162688688404</v>
      </c>
      <c r="L13">
        <v>0.94793637437322797</v>
      </c>
      <c r="M13">
        <v>0.97807689787434204</v>
      </c>
      <c r="N13">
        <v>0.93849311166749205</v>
      </c>
      <c r="O13">
        <v>0.92366281802070604</v>
      </c>
      <c r="P13">
        <v>0.97807689787434204</v>
      </c>
      <c r="Q13">
        <v>0.96097961215970895</v>
      </c>
      <c r="R13">
        <v>0.85234669375046901</v>
      </c>
      <c r="S13">
        <v>0.45232781677091299</v>
      </c>
      <c r="T13">
        <v>0.90602691830206405</v>
      </c>
      <c r="U13">
        <v>0.97660867136380503</v>
      </c>
      <c r="V13">
        <v>0.76186163478656799</v>
      </c>
      <c r="W13">
        <v>0.988084488855003</v>
      </c>
      <c r="X13">
        <v>0.94969784537110202</v>
      </c>
      <c r="Y13">
        <v>0.60950984851057499</v>
      </c>
      <c r="Z13">
        <v>0.98933567804505196</v>
      </c>
      <c r="AA13">
        <v>0.99484651942550395</v>
      </c>
      <c r="AB13">
        <v>0.98676036938539202</v>
      </c>
    </row>
    <row r="14" spans="1:28" x14ac:dyDescent="0.3">
      <c r="A14" t="s">
        <v>37</v>
      </c>
      <c r="B14">
        <v>0.79355073493786699</v>
      </c>
      <c r="C14">
        <v>0.98272552145805203</v>
      </c>
      <c r="D14">
        <v>0.70961019480489096</v>
      </c>
      <c r="E14">
        <v>0.866898250407525</v>
      </c>
      <c r="F14">
        <v>0.93543922863358298</v>
      </c>
      <c r="G14">
        <v>0.77314674530607697</v>
      </c>
      <c r="H14">
        <v>0.95441749053816805</v>
      </c>
      <c r="I14">
        <v>5.2308410879886996E-3</v>
      </c>
      <c r="J14">
        <v>0.93576408064678296</v>
      </c>
      <c r="K14">
        <v>0.99023162688688404</v>
      </c>
      <c r="L14">
        <v>0.84973760709067003</v>
      </c>
      <c r="M14">
        <v>0.68761115275848705</v>
      </c>
      <c r="N14">
        <v>0.71260440351226295</v>
      </c>
      <c r="O14">
        <v>0.92366281802070604</v>
      </c>
      <c r="P14">
        <v>0.68761115275848705</v>
      </c>
      <c r="Q14">
        <v>0.96097961215970895</v>
      </c>
      <c r="R14">
        <v>4.1515678963619499E-4</v>
      </c>
      <c r="S14">
        <v>0.58963959226852802</v>
      </c>
      <c r="T14">
        <v>0.81974599965730199</v>
      </c>
      <c r="U14">
        <v>3.1379423873678002E-2</v>
      </c>
      <c r="V14">
        <v>0.296353577036778</v>
      </c>
      <c r="W14">
        <v>0.988084488855003</v>
      </c>
      <c r="X14">
        <v>0.94969784537110202</v>
      </c>
      <c r="Y14">
        <v>0.62734536971196098</v>
      </c>
      <c r="Z14">
        <v>0.94388445809689203</v>
      </c>
      <c r="AA14">
        <v>0.99484651942550395</v>
      </c>
      <c r="AB14">
        <v>0.80838380930123399</v>
      </c>
    </row>
    <row r="15" spans="1:28" x14ac:dyDescent="0.3">
      <c r="A15" t="s">
        <v>185</v>
      </c>
      <c r="B15">
        <v>0.93409598474583699</v>
      </c>
      <c r="C15">
        <v>0.98272552145805203</v>
      </c>
      <c r="D15">
        <v>0.95991295437860302</v>
      </c>
      <c r="E15">
        <v>0.254345691301266</v>
      </c>
      <c r="F15">
        <v>0.95319781651308599</v>
      </c>
      <c r="G15">
        <v>0.97470425509377401</v>
      </c>
      <c r="H15">
        <v>0.95441749053816805</v>
      </c>
      <c r="I15">
        <v>0.98390486549229095</v>
      </c>
      <c r="J15">
        <v>0.97731868960468604</v>
      </c>
      <c r="K15">
        <v>0.99023162688688404</v>
      </c>
      <c r="L15">
        <v>0.95982698508495601</v>
      </c>
      <c r="M15">
        <v>0.97807689787434204</v>
      </c>
      <c r="N15">
        <v>0.93849311166749205</v>
      </c>
      <c r="O15">
        <v>0.92366281802070604</v>
      </c>
      <c r="P15">
        <v>0.97807689787434204</v>
      </c>
      <c r="Q15">
        <v>0.97348328594285405</v>
      </c>
      <c r="R15">
        <v>0.890377352691192</v>
      </c>
      <c r="S15">
        <v>0.98831056109064697</v>
      </c>
      <c r="T15">
        <v>0.45068914968616902</v>
      </c>
      <c r="U15">
        <v>0.89377450445190798</v>
      </c>
      <c r="V15">
        <v>0.90491756678806301</v>
      </c>
      <c r="W15">
        <v>0.93857386360264605</v>
      </c>
      <c r="X15">
        <v>0.94969784537110202</v>
      </c>
      <c r="Y15">
        <v>0.86602307418447799</v>
      </c>
      <c r="Z15">
        <v>0.97971796245824305</v>
      </c>
      <c r="AA15">
        <v>0.95652074020452604</v>
      </c>
      <c r="AB15">
        <v>3.3474017288096799E-4</v>
      </c>
    </row>
    <row r="16" spans="1:28" x14ac:dyDescent="0.3">
      <c r="A16" t="s">
        <v>131</v>
      </c>
      <c r="B16">
        <v>0.79355073493786699</v>
      </c>
      <c r="C16">
        <v>0.98272552145805203</v>
      </c>
      <c r="D16">
        <v>0.95991295437860302</v>
      </c>
      <c r="E16">
        <v>0.87654097184036806</v>
      </c>
      <c r="F16">
        <v>0.94037746680778</v>
      </c>
      <c r="G16">
        <v>0.97470425509377401</v>
      </c>
      <c r="H16">
        <v>0.95441749053816805</v>
      </c>
      <c r="I16">
        <v>0.93756506418454699</v>
      </c>
      <c r="J16">
        <v>0.82719296111489204</v>
      </c>
      <c r="K16">
        <v>0.99023162688688404</v>
      </c>
      <c r="L16">
        <v>0.94793637437322797</v>
      </c>
      <c r="M16">
        <v>0.97807689787434204</v>
      </c>
      <c r="N16">
        <v>0.93849311166749205</v>
      </c>
      <c r="O16">
        <v>0.92366281802070604</v>
      </c>
      <c r="P16">
        <v>0.97807689787434204</v>
      </c>
      <c r="Q16">
        <v>0.96097961215970895</v>
      </c>
      <c r="R16">
        <v>0.94249211146094602</v>
      </c>
      <c r="S16">
        <v>0.94265446896890204</v>
      </c>
      <c r="T16">
        <v>0.59198289022260098</v>
      </c>
      <c r="U16">
        <v>0.91589036144841396</v>
      </c>
      <c r="V16">
        <v>0.71877534648606101</v>
      </c>
      <c r="W16">
        <v>0.988084488855003</v>
      </c>
      <c r="X16">
        <v>0.98265362852052096</v>
      </c>
      <c r="Y16">
        <v>0.86522046945743603</v>
      </c>
      <c r="Z16">
        <v>0.99114012008229002</v>
      </c>
      <c r="AA16">
        <v>0.99484651942550395</v>
      </c>
      <c r="AB16">
        <v>0.80838380930123399</v>
      </c>
    </row>
    <row r="17" spans="1:28" x14ac:dyDescent="0.3">
      <c r="A17" t="s">
        <v>133</v>
      </c>
      <c r="B17">
        <v>0.79355073493786699</v>
      </c>
      <c r="C17">
        <v>0.98272552145805203</v>
      </c>
      <c r="D17">
        <v>0.95991295437860302</v>
      </c>
      <c r="E17">
        <v>0.99225820742717896</v>
      </c>
      <c r="F17">
        <v>0.93543922863358298</v>
      </c>
      <c r="G17">
        <v>0.97470425509377401</v>
      </c>
      <c r="H17">
        <v>0.95441749053816805</v>
      </c>
      <c r="I17">
        <v>0.98390486549229095</v>
      </c>
      <c r="J17">
        <v>0.93576408064678296</v>
      </c>
      <c r="K17">
        <v>0.99023162688688404</v>
      </c>
      <c r="L17">
        <v>0.94793637437322797</v>
      </c>
      <c r="M17">
        <v>0.97807689787434204</v>
      </c>
      <c r="N17">
        <v>0.93849311166749205</v>
      </c>
      <c r="O17">
        <v>0.92366281802070604</v>
      </c>
      <c r="P17">
        <v>0.97807689787434204</v>
      </c>
      <c r="Q17">
        <v>0.96097961215970895</v>
      </c>
      <c r="R17">
        <v>0.94249211146094602</v>
      </c>
      <c r="S17">
        <v>0.95874066352737497</v>
      </c>
      <c r="T17">
        <v>0.402121986187497</v>
      </c>
      <c r="U17">
        <v>0.94822520136023902</v>
      </c>
      <c r="V17">
        <v>0.92490776730860902</v>
      </c>
      <c r="W17">
        <v>0.988084488855003</v>
      </c>
      <c r="X17">
        <v>0.98265362852052096</v>
      </c>
      <c r="Y17">
        <v>0.88177117348352196</v>
      </c>
      <c r="Z17">
        <v>0.99114012008229002</v>
      </c>
      <c r="AA17">
        <v>0.99484651942550395</v>
      </c>
      <c r="AB17">
        <v>0.80838380930123399</v>
      </c>
    </row>
    <row r="18" spans="1:28" x14ac:dyDescent="0.3">
      <c r="A18" t="s">
        <v>43</v>
      </c>
      <c r="B18">
        <v>0.79355073493786699</v>
      </c>
      <c r="C18">
        <v>0.93204964069515595</v>
      </c>
      <c r="D18">
        <v>0.61392053971556004</v>
      </c>
      <c r="E18">
        <v>0.82176206457170298</v>
      </c>
      <c r="F18">
        <v>0.93543922863358298</v>
      </c>
      <c r="G18">
        <v>0.63343010711655101</v>
      </c>
      <c r="H18">
        <v>0.87878117811559298</v>
      </c>
      <c r="I18">
        <v>0.98390486549229095</v>
      </c>
      <c r="J18">
        <v>0.58697984430866001</v>
      </c>
      <c r="K18">
        <v>0.25286612954054399</v>
      </c>
      <c r="L18">
        <v>0.94793637437322797</v>
      </c>
      <c r="M18">
        <v>0.17565603360742901</v>
      </c>
      <c r="N18">
        <v>0.95716431918757106</v>
      </c>
      <c r="O18">
        <v>0.92366281802070604</v>
      </c>
      <c r="P18">
        <v>0.17565603360742901</v>
      </c>
      <c r="Q18">
        <v>0.81114229361829604</v>
      </c>
      <c r="R18">
        <v>0.94249211146094602</v>
      </c>
      <c r="S18">
        <v>0.95874066352737497</v>
      </c>
      <c r="T18">
        <v>0.64700554189098702</v>
      </c>
      <c r="U18">
        <v>0.77890181878576104</v>
      </c>
      <c r="V18" t="s">
        <v>31</v>
      </c>
      <c r="W18">
        <v>0.988084488855003</v>
      </c>
      <c r="X18">
        <v>0.73514288934645999</v>
      </c>
      <c r="Y18">
        <v>0.67618409095652299</v>
      </c>
      <c r="Z18">
        <v>0.99114012008229002</v>
      </c>
      <c r="AA18">
        <v>0.99484651942550395</v>
      </c>
      <c r="AB18">
        <v>0.80838380930123399</v>
      </c>
    </row>
    <row r="19" spans="1:28" x14ac:dyDescent="0.3">
      <c r="A19" t="s">
        <v>50</v>
      </c>
      <c r="B19">
        <v>0.79355073493786699</v>
      </c>
      <c r="C19">
        <v>0.93204964069515595</v>
      </c>
      <c r="D19">
        <v>0.61392053971556004</v>
      </c>
      <c r="E19">
        <v>0.91139511241413496</v>
      </c>
      <c r="F19">
        <v>0.93543922863358298</v>
      </c>
      <c r="G19">
        <v>0.71021679537737603</v>
      </c>
      <c r="H19">
        <v>0.93412367899492299</v>
      </c>
      <c r="I19">
        <v>0.93756506418454699</v>
      </c>
      <c r="J19">
        <v>0.764410039980991</v>
      </c>
      <c r="K19">
        <v>0.60277749258927205</v>
      </c>
      <c r="L19">
        <v>0.84973760709067003</v>
      </c>
      <c r="M19">
        <v>0.54320758973065797</v>
      </c>
      <c r="N19">
        <v>0.71260440351226295</v>
      </c>
      <c r="O19">
        <v>0.92366281802070604</v>
      </c>
      <c r="P19">
        <v>0.54320758973065797</v>
      </c>
      <c r="Q19">
        <v>0.735691239385454</v>
      </c>
      <c r="R19">
        <v>0.85234669375046901</v>
      </c>
      <c r="S19">
        <v>0.95874066352737497</v>
      </c>
      <c r="T19">
        <v>0.64700554189098702</v>
      </c>
      <c r="U19">
        <v>5.6534506823427699E-2</v>
      </c>
      <c r="V19">
        <v>0.96166892064249798</v>
      </c>
      <c r="W19">
        <v>0.988084488855003</v>
      </c>
      <c r="X19">
        <v>0.94969784537110202</v>
      </c>
      <c r="Y19">
        <v>0.91644193624543702</v>
      </c>
      <c r="Z19">
        <v>0.98933567804505196</v>
      </c>
      <c r="AA19">
        <v>0.99484651942550395</v>
      </c>
      <c r="AB19">
        <v>0.80838380930123399</v>
      </c>
    </row>
    <row r="20" spans="1:28" x14ac:dyDescent="0.3">
      <c r="A20" t="s">
        <v>51</v>
      </c>
      <c r="B20">
        <v>0.79355073493786699</v>
      </c>
      <c r="C20">
        <v>0.96814680852372903</v>
      </c>
      <c r="D20">
        <v>0.95991295437860302</v>
      </c>
      <c r="E20">
        <v>0.72905397310614894</v>
      </c>
      <c r="F20">
        <v>0.93543922863358298</v>
      </c>
      <c r="G20">
        <v>0.97470425509377401</v>
      </c>
      <c r="H20">
        <v>0.95441749053816805</v>
      </c>
      <c r="I20">
        <v>0.98390486549229095</v>
      </c>
      <c r="J20">
        <v>0.93576408064678296</v>
      </c>
      <c r="K20">
        <v>0.99023162688688404</v>
      </c>
      <c r="L20">
        <v>0.94793637437322797</v>
      </c>
      <c r="M20">
        <v>0.97807689787434204</v>
      </c>
      <c r="N20">
        <v>0.95100844078801705</v>
      </c>
      <c r="O20">
        <v>0.92366281802070604</v>
      </c>
      <c r="P20">
        <v>0.97807689787434204</v>
      </c>
      <c r="Q20">
        <v>0.99701021846649196</v>
      </c>
      <c r="R20">
        <v>0.90355949327743001</v>
      </c>
      <c r="S20">
        <v>0.98937820656019404</v>
      </c>
      <c r="T20">
        <v>0.64700554189098702</v>
      </c>
      <c r="U20">
        <v>0.97660867136380503</v>
      </c>
      <c r="V20">
        <v>0.92490776730860902</v>
      </c>
      <c r="W20">
        <v>0.988084488855003</v>
      </c>
      <c r="X20">
        <v>0.98265362852052096</v>
      </c>
      <c r="Y20">
        <v>0.91644193624543702</v>
      </c>
      <c r="Z20">
        <v>0.98933567804505196</v>
      </c>
      <c r="AA20">
        <v>0.99484651942550395</v>
      </c>
      <c r="AB20">
        <v>0.80838380930123399</v>
      </c>
    </row>
    <row r="21" spans="1:28" x14ac:dyDescent="0.3">
      <c r="A21" t="s">
        <v>186</v>
      </c>
      <c r="B21">
        <v>0.79355073493786699</v>
      </c>
      <c r="C21">
        <v>0.98272552145805203</v>
      </c>
      <c r="D21">
        <v>0.95991295437860302</v>
      </c>
      <c r="E21">
        <v>0.40009672222898701</v>
      </c>
      <c r="F21">
        <v>0.93543922863358298</v>
      </c>
      <c r="G21">
        <v>0.97470425509377401</v>
      </c>
      <c r="H21">
        <v>0.95441749053816805</v>
      </c>
      <c r="I21">
        <v>0.98390486549229095</v>
      </c>
      <c r="J21">
        <v>0.94862748855788104</v>
      </c>
      <c r="K21">
        <v>0.99023162688688404</v>
      </c>
      <c r="L21">
        <v>0.95982698508495601</v>
      </c>
      <c r="M21">
        <v>0.97807689787434204</v>
      </c>
      <c r="N21">
        <v>0.93849311166749205</v>
      </c>
      <c r="O21">
        <v>0.92366281802070604</v>
      </c>
      <c r="P21">
        <v>0.97807689787434204</v>
      </c>
      <c r="Q21">
        <v>0.96097961215970895</v>
      </c>
      <c r="R21">
        <v>1.9231756287876301E-3</v>
      </c>
      <c r="S21">
        <v>5.0941807020600596E-3</v>
      </c>
      <c r="T21">
        <v>0.82925093847454301</v>
      </c>
      <c r="U21">
        <v>0.47416131006357198</v>
      </c>
      <c r="V21">
        <v>0.43052871087363298</v>
      </c>
      <c r="W21">
        <v>0.988084488855003</v>
      </c>
      <c r="X21">
        <v>0.94969784537110202</v>
      </c>
      <c r="Y21">
        <v>4.9604147877831198E-2</v>
      </c>
      <c r="Z21">
        <v>0.97971796245824305</v>
      </c>
      <c r="AA21">
        <v>0.99484651942550395</v>
      </c>
      <c r="AB21">
        <v>0.80838380930123399</v>
      </c>
    </row>
    <row r="22" spans="1:28" x14ac:dyDescent="0.3">
      <c r="A22" t="s">
        <v>52</v>
      </c>
      <c r="B22">
        <v>0.79355073493786699</v>
      </c>
      <c r="C22">
        <v>0.65142683180751104</v>
      </c>
      <c r="D22">
        <v>0.61392053971556004</v>
      </c>
      <c r="E22">
        <v>0.274495670053094</v>
      </c>
      <c r="F22">
        <v>0.93543922863358298</v>
      </c>
      <c r="G22">
        <v>0.76497347338640798</v>
      </c>
      <c r="H22">
        <v>0.95441749053816805</v>
      </c>
      <c r="I22">
        <v>0.93756506418454699</v>
      </c>
      <c r="J22">
        <v>0.93576408064678296</v>
      </c>
      <c r="K22">
        <v>0.99023162688688404</v>
      </c>
      <c r="L22">
        <v>0.94793637437322797</v>
      </c>
      <c r="M22">
        <v>0.97807689787434204</v>
      </c>
      <c r="N22">
        <v>0.93849311166749205</v>
      </c>
      <c r="O22">
        <v>0.92366281802070604</v>
      </c>
      <c r="P22">
        <v>0.97807689787434204</v>
      </c>
      <c r="Q22">
        <v>0.96097961215970895</v>
      </c>
      <c r="R22">
        <v>0.64369094408639504</v>
      </c>
      <c r="S22">
        <v>0.61264092760377897</v>
      </c>
      <c r="T22">
        <v>0.64700554189098702</v>
      </c>
      <c r="U22">
        <v>0.97660867136380503</v>
      </c>
      <c r="V22">
        <v>0.60635774222266403</v>
      </c>
      <c r="W22">
        <v>0.93857386360264605</v>
      </c>
      <c r="X22">
        <v>0.75343634656070602</v>
      </c>
      <c r="Y22">
        <v>0.670635016826306</v>
      </c>
      <c r="Z22">
        <v>0.94388445809689203</v>
      </c>
      <c r="AA22">
        <v>0.95321751640959296</v>
      </c>
      <c r="AB22">
        <v>0.80838380930123399</v>
      </c>
    </row>
    <row r="23" spans="1:28" x14ac:dyDescent="0.3">
      <c r="A23" t="s">
        <v>138</v>
      </c>
      <c r="B23">
        <v>0.94843405553525195</v>
      </c>
      <c r="C23">
        <v>0.98272552145805203</v>
      </c>
      <c r="D23">
        <v>0.95991295437860302</v>
      </c>
      <c r="E23">
        <v>0.274495670053094</v>
      </c>
      <c r="F23">
        <v>0.93543922863358298</v>
      </c>
      <c r="G23">
        <v>0.97470425509377401</v>
      </c>
      <c r="H23">
        <v>0.95441749053816805</v>
      </c>
      <c r="I23">
        <v>0.93756506418454699</v>
      </c>
      <c r="J23">
        <v>0.94675931785353296</v>
      </c>
      <c r="K23">
        <v>0.99023162688688404</v>
      </c>
      <c r="L23">
        <v>0.94793637437322797</v>
      </c>
      <c r="M23">
        <v>0.97807689787434204</v>
      </c>
      <c r="N23">
        <v>0.93849311166749205</v>
      </c>
      <c r="O23">
        <v>0.92366281802070604</v>
      </c>
      <c r="P23">
        <v>0.97807689787434204</v>
      </c>
      <c r="Q23">
        <v>0.96097961215970895</v>
      </c>
      <c r="R23">
        <v>0.85234669375046901</v>
      </c>
      <c r="S23">
        <v>0.32979764441494802</v>
      </c>
      <c r="T23">
        <v>0.45068914968616902</v>
      </c>
      <c r="U23">
        <v>0.97660867136380503</v>
      </c>
      <c r="V23">
        <v>3.2368182340465402E-3</v>
      </c>
      <c r="W23">
        <v>0.988084488855003</v>
      </c>
      <c r="X23">
        <v>0.32712510541418</v>
      </c>
      <c r="Y23">
        <v>0.62734536971196098</v>
      </c>
      <c r="Z23">
        <v>0.98933567804505196</v>
      </c>
      <c r="AA23">
        <v>0.99484651942550395</v>
      </c>
      <c r="AB23">
        <v>0.92858420725049995</v>
      </c>
    </row>
    <row r="24" spans="1:28" x14ac:dyDescent="0.3">
      <c r="A24" t="s">
        <v>53</v>
      </c>
      <c r="B24">
        <v>0.72442204993981096</v>
      </c>
      <c r="C24">
        <v>0.96814680852372903</v>
      </c>
      <c r="D24">
        <v>0.95991295437860302</v>
      </c>
      <c r="E24">
        <v>0.79556397267946999</v>
      </c>
      <c r="F24">
        <v>0.93543922863358298</v>
      </c>
      <c r="G24">
        <v>0.97470425509377401</v>
      </c>
      <c r="H24">
        <v>0.95441749053816805</v>
      </c>
      <c r="I24">
        <v>0.98390486549229095</v>
      </c>
      <c r="J24">
        <v>0.93576408064678296</v>
      </c>
      <c r="K24">
        <v>0.69973586700742596</v>
      </c>
      <c r="L24">
        <v>0.94793637437322797</v>
      </c>
      <c r="M24">
        <v>0.97398345787943097</v>
      </c>
      <c r="N24">
        <v>0.93849311166749205</v>
      </c>
      <c r="O24">
        <v>0.92366281802070604</v>
      </c>
      <c r="P24">
        <v>0.97398345787943097</v>
      </c>
      <c r="Q24">
        <v>0.96097961215970895</v>
      </c>
      <c r="R24">
        <v>0.94249211146094602</v>
      </c>
      <c r="S24">
        <v>0.98937820656019404</v>
      </c>
      <c r="T24">
        <v>0.402121986187497</v>
      </c>
      <c r="U24">
        <v>0.91589036144841396</v>
      </c>
      <c r="V24">
        <v>0.68221740298901801</v>
      </c>
      <c r="W24">
        <v>0.988084488855003</v>
      </c>
      <c r="X24">
        <v>0.98265362852052096</v>
      </c>
      <c r="Y24">
        <v>0.88177117348352196</v>
      </c>
      <c r="Z24">
        <v>0.99515581909087703</v>
      </c>
      <c r="AA24">
        <v>0.99484651942550395</v>
      </c>
      <c r="AB24">
        <v>0.88120756793060295</v>
      </c>
    </row>
    <row r="25" spans="1:28" x14ac:dyDescent="0.3">
      <c r="A25" t="s">
        <v>140</v>
      </c>
      <c r="B25">
        <v>8.5754521331431605E-3</v>
      </c>
      <c r="C25">
        <v>1.6138483135584201E-3</v>
      </c>
      <c r="D25" s="1">
        <v>6.8657962292212503E-6</v>
      </c>
      <c r="E25">
        <v>0.44887286770941298</v>
      </c>
      <c r="F25">
        <v>0.93543922863358298</v>
      </c>
      <c r="G25">
        <v>0.25604045753404697</v>
      </c>
      <c r="H25">
        <v>0.95441749053816805</v>
      </c>
      <c r="I25">
        <v>6.15103939619265E-2</v>
      </c>
      <c r="J25">
        <v>0.93576408064678296</v>
      </c>
      <c r="K25">
        <v>0.59709944720602803</v>
      </c>
      <c r="L25">
        <v>0.94793637437322797</v>
      </c>
      <c r="M25">
        <v>5.8767143722282297E-2</v>
      </c>
      <c r="N25">
        <v>0.93849311166749205</v>
      </c>
      <c r="O25">
        <v>0.92366281802070604</v>
      </c>
      <c r="P25">
        <v>5.8767143722282297E-2</v>
      </c>
      <c r="Q25">
        <v>0.85571887990974904</v>
      </c>
      <c r="R25">
        <v>0.62255846511119295</v>
      </c>
      <c r="S25">
        <v>0.64388313354631899</v>
      </c>
      <c r="T25">
        <v>0.94319235343758501</v>
      </c>
      <c r="U25">
        <v>0.97660867136380503</v>
      </c>
      <c r="V25">
        <v>0.68427977090158798</v>
      </c>
      <c r="W25">
        <v>0.93857386360264605</v>
      </c>
      <c r="X25">
        <v>0.94969784537110202</v>
      </c>
      <c r="Y25">
        <v>4.9687325341265201E-2</v>
      </c>
      <c r="Z25">
        <v>0.99244724967018605</v>
      </c>
      <c r="AA25">
        <v>0.95652074020452604</v>
      </c>
      <c r="AB25">
        <v>0.83524980555949302</v>
      </c>
    </row>
    <row r="26" spans="1:28" x14ac:dyDescent="0.3">
      <c r="A26" t="s">
        <v>143</v>
      </c>
      <c r="B26">
        <v>0.94843405553525195</v>
      </c>
      <c r="C26">
        <v>0.99953800201741105</v>
      </c>
      <c r="D26">
        <v>0.95991295437860302</v>
      </c>
      <c r="E26">
        <v>0.90156437418108804</v>
      </c>
      <c r="F26">
        <v>0.93543922863358298</v>
      </c>
      <c r="G26">
        <v>0.97470425509377401</v>
      </c>
      <c r="H26">
        <v>0.95441749053816805</v>
      </c>
      <c r="I26">
        <v>0.98390486549229095</v>
      </c>
      <c r="J26">
        <v>0.93576408064678296</v>
      </c>
      <c r="K26">
        <v>0.99023162688688404</v>
      </c>
      <c r="L26">
        <v>0.94793637437322797</v>
      </c>
      <c r="M26">
        <v>0.97807689787434204</v>
      </c>
      <c r="N26">
        <v>0.93849311166749205</v>
      </c>
      <c r="O26">
        <v>0.92366281802070604</v>
      </c>
      <c r="P26">
        <v>0.97807689787434204</v>
      </c>
      <c r="Q26">
        <v>0.97348328594285405</v>
      </c>
      <c r="R26">
        <v>0.98578148409684496</v>
      </c>
      <c r="S26">
        <v>0.98937820656019404</v>
      </c>
      <c r="T26">
        <v>0.80741702555777894</v>
      </c>
      <c r="U26">
        <v>0.39410866158880598</v>
      </c>
      <c r="V26">
        <v>0.99499404577341599</v>
      </c>
      <c r="W26">
        <v>0.988084488855003</v>
      </c>
      <c r="X26">
        <v>0.29043682766162199</v>
      </c>
      <c r="Y26">
        <v>0.94347005660094896</v>
      </c>
      <c r="Z26">
        <v>0.98933567804505196</v>
      </c>
      <c r="AA26">
        <v>0.99484651942550395</v>
      </c>
      <c r="AB26" t="s">
        <v>31</v>
      </c>
    </row>
    <row r="27" spans="1:28" x14ac:dyDescent="0.3">
      <c r="A27" t="s">
        <v>55</v>
      </c>
      <c r="B27">
        <v>0.94843405553525195</v>
      </c>
      <c r="C27">
        <v>0.99953800201741105</v>
      </c>
      <c r="D27">
        <v>0.95991295437860302</v>
      </c>
      <c r="E27">
        <v>0.40009672222898701</v>
      </c>
      <c r="F27">
        <v>0.93543922863358298</v>
      </c>
      <c r="G27">
        <v>0.97470425509377401</v>
      </c>
      <c r="H27">
        <v>0.95441749053816805</v>
      </c>
      <c r="I27">
        <v>0.98390486549229095</v>
      </c>
      <c r="J27">
        <v>0.94009113751296902</v>
      </c>
      <c r="K27">
        <v>0.99023162688688404</v>
      </c>
      <c r="L27">
        <v>0.94793637437322797</v>
      </c>
      <c r="M27">
        <v>0.97807689787434204</v>
      </c>
      <c r="N27">
        <v>0.93849311166749205</v>
      </c>
      <c r="O27">
        <v>0.92366281802070604</v>
      </c>
      <c r="P27">
        <v>0.97807689787434204</v>
      </c>
      <c r="Q27">
        <v>0.97348328594285405</v>
      </c>
      <c r="R27">
        <v>0.94249211146094602</v>
      </c>
      <c r="S27">
        <v>0.98937820656019404</v>
      </c>
      <c r="T27">
        <v>0.47112925155652102</v>
      </c>
      <c r="U27">
        <v>0.97660867136380503</v>
      </c>
      <c r="V27">
        <v>0.99499404577341599</v>
      </c>
      <c r="W27">
        <v>0.988084488855003</v>
      </c>
      <c r="X27">
        <v>0.94969784537110202</v>
      </c>
      <c r="Y27">
        <v>0.91644193624543702</v>
      </c>
      <c r="Z27">
        <v>0.99515581909087703</v>
      </c>
      <c r="AA27">
        <v>0.99484651942550395</v>
      </c>
      <c r="AB27" t="s">
        <v>31</v>
      </c>
    </row>
    <row r="28" spans="1:28" x14ac:dyDescent="0.3">
      <c r="A28" t="s">
        <v>187</v>
      </c>
      <c r="B28">
        <v>0.79355073493786699</v>
      </c>
      <c r="C28">
        <v>0.93204964069515595</v>
      </c>
      <c r="D28">
        <v>0.948808899836032</v>
      </c>
      <c r="E28">
        <v>0.76828848728004995</v>
      </c>
      <c r="F28">
        <v>0.93543922863358298</v>
      </c>
      <c r="G28">
        <v>0.97470425509377401</v>
      </c>
      <c r="H28">
        <v>0.95441749053816805</v>
      </c>
      <c r="I28">
        <v>0.93756506418454699</v>
      </c>
      <c r="J28">
        <v>0.94862748855788104</v>
      </c>
      <c r="K28">
        <v>0.99023162688688404</v>
      </c>
      <c r="L28">
        <v>0.94793637437322797</v>
      </c>
      <c r="M28">
        <v>0.97807689787434204</v>
      </c>
      <c r="N28">
        <v>0.93849311166749205</v>
      </c>
      <c r="O28">
        <v>0.92366281802070604</v>
      </c>
      <c r="P28">
        <v>0.97807689787434204</v>
      </c>
      <c r="Q28">
        <v>0.96097961215970895</v>
      </c>
      <c r="R28">
        <v>0.85234669375046901</v>
      </c>
      <c r="S28">
        <v>0.693870152540353</v>
      </c>
      <c r="T28">
        <v>0.64700554189098702</v>
      </c>
      <c r="U28">
        <v>0.97660867136380503</v>
      </c>
      <c r="V28">
        <v>0.84251801064959497</v>
      </c>
      <c r="W28">
        <v>0.988084488855003</v>
      </c>
      <c r="X28">
        <v>0.94969784537110202</v>
      </c>
      <c r="Y28">
        <v>0.62734536971196098</v>
      </c>
      <c r="Z28">
        <v>0.99244724967018605</v>
      </c>
      <c r="AA28">
        <v>0.99484651942550395</v>
      </c>
      <c r="AB28">
        <v>0.55006278370540096</v>
      </c>
    </row>
    <row r="29" spans="1:28" x14ac:dyDescent="0.3">
      <c r="A29" t="s">
        <v>56</v>
      </c>
      <c r="B29">
        <v>0.94843405553525195</v>
      </c>
      <c r="C29">
        <v>0.98272552145805203</v>
      </c>
      <c r="D29">
        <v>0.97051597123488598</v>
      </c>
      <c r="E29">
        <v>0.851707950422676</v>
      </c>
      <c r="F29">
        <v>0.93543922863358298</v>
      </c>
      <c r="G29">
        <v>0.99670564265702799</v>
      </c>
      <c r="H29">
        <v>0.95441749053816805</v>
      </c>
      <c r="I29">
        <v>0.98390486549229095</v>
      </c>
      <c r="J29">
        <v>0.94009113751296902</v>
      </c>
      <c r="K29">
        <v>0.99023162688688404</v>
      </c>
      <c r="L29">
        <v>0.94793637437322797</v>
      </c>
      <c r="M29">
        <v>0.97807689787434204</v>
      </c>
      <c r="N29">
        <v>0.93849311166749205</v>
      </c>
      <c r="O29">
        <v>0.92366281802070604</v>
      </c>
      <c r="P29">
        <v>0.97807689787434204</v>
      </c>
      <c r="Q29">
        <v>0.97348328594285405</v>
      </c>
      <c r="R29">
        <v>0.88108444159407395</v>
      </c>
      <c r="S29">
        <v>0.62425204341755003</v>
      </c>
      <c r="T29">
        <v>0.82154703938606499</v>
      </c>
      <c r="U29">
        <v>0.94822520136023902</v>
      </c>
      <c r="V29" t="s">
        <v>31</v>
      </c>
      <c r="W29">
        <v>0.988084488855003</v>
      </c>
      <c r="X29">
        <v>0.94969784537110202</v>
      </c>
      <c r="Y29">
        <v>0.88177117348352196</v>
      </c>
      <c r="Z29">
        <v>0.98933567804505196</v>
      </c>
      <c r="AA29">
        <v>0.99484651942550395</v>
      </c>
      <c r="AB29">
        <v>0.80838380930123399</v>
      </c>
    </row>
    <row r="30" spans="1:28" x14ac:dyDescent="0.3">
      <c r="A30" t="s">
        <v>57</v>
      </c>
      <c r="B30">
        <v>0.90949780474428499</v>
      </c>
      <c r="C30">
        <v>0.98272552145805203</v>
      </c>
      <c r="D30">
        <v>0.95991295437860302</v>
      </c>
      <c r="E30">
        <v>0.40009672222898701</v>
      </c>
      <c r="F30">
        <v>0.93543922863358298</v>
      </c>
      <c r="G30">
        <v>0.97470425509377401</v>
      </c>
      <c r="H30">
        <v>0.95441749053816805</v>
      </c>
      <c r="I30">
        <v>0.93756506418454699</v>
      </c>
      <c r="J30">
        <v>0.93576408064678296</v>
      </c>
      <c r="K30">
        <v>0.99023162688688404</v>
      </c>
      <c r="L30">
        <v>0.94793637437322797</v>
      </c>
      <c r="M30">
        <v>0.97807689787434204</v>
      </c>
      <c r="N30">
        <v>0.93849311166749205</v>
      </c>
      <c r="O30">
        <v>0.92366281802070604</v>
      </c>
      <c r="P30">
        <v>0.97807689787434204</v>
      </c>
      <c r="Q30">
        <v>0.96097961215970895</v>
      </c>
      <c r="R30">
        <v>0.85234669375046901</v>
      </c>
      <c r="S30">
        <v>0.28585577683747698</v>
      </c>
      <c r="T30">
        <v>0.90830507248931902</v>
      </c>
      <c r="U30">
        <v>0.97660867136380503</v>
      </c>
      <c r="V30">
        <v>0.341435901528927</v>
      </c>
      <c r="W30">
        <v>0.988084488855003</v>
      </c>
      <c r="X30">
        <v>0.95167541636123898</v>
      </c>
      <c r="Y30">
        <v>1.3116607260299701E-2</v>
      </c>
      <c r="Z30">
        <v>0.98933567804505196</v>
      </c>
      <c r="AA30">
        <v>0.99484651942550395</v>
      </c>
      <c r="AB30">
        <v>0.90542251603019797</v>
      </c>
    </row>
    <row r="31" spans="1:28" x14ac:dyDescent="0.3">
      <c r="A31" t="s">
        <v>58</v>
      </c>
      <c r="B31">
        <v>0.79355073493786699</v>
      </c>
      <c r="C31">
        <v>0.93204964069515595</v>
      </c>
      <c r="D31">
        <v>0.32431171928706298</v>
      </c>
      <c r="E31">
        <v>0.66431539760222102</v>
      </c>
      <c r="F31">
        <v>0.93543922863358298</v>
      </c>
      <c r="G31">
        <v>0.51808882785390897</v>
      </c>
      <c r="H31">
        <v>0.95441749053816805</v>
      </c>
      <c r="I31">
        <v>0.93756506418454699</v>
      </c>
      <c r="J31">
        <v>0.94862748855788104</v>
      </c>
      <c r="K31">
        <v>0.99023162688688404</v>
      </c>
      <c r="L31">
        <v>0.94793637437322797</v>
      </c>
      <c r="M31">
        <v>0.97807689787434204</v>
      </c>
      <c r="N31">
        <v>0.93849311166749205</v>
      </c>
      <c r="O31">
        <v>0.97121260697100498</v>
      </c>
      <c r="P31">
        <v>0.97807689787434204</v>
      </c>
      <c r="Q31">
        <v>0.96097961215970895</v>
      </c>
      <c r="R31">
        <v>0.890377352691192</v>
      </c>
      <c r="S31">
        <v>0.32979764441494802</v>
      </c>
      <c r="T31">
        <v>0.69389080093338795</v>
      </c>
      <c r="U31">
        <v>0.54302092769619004</v>
      </c>
      <c r="V31">
        <v>0.296353577036778</v>
      </c>
      <c r="W31">
        <v>0.93857386360264605</v>
      </c>
      <c r="X31">
        <v>0.94969784537110202</v>
      </c>
      <c r="Y31">
        <v>0.76561158358113102</v>
      </c>
      <c r="Z31">
        <v>0.98933567804505196</v>
      </c>
      <c r="AA31">
        <v>0.95652074020452604</v>
      </c>
      <c r="AB31">
        <v>0.82895988273304499</v>
      </c>
    </row>
    <row r="32" spans="1:28" x14ac:dyDescent="0.3">
      <c r="A32" t="s">
        <v>188</v>
      </c>
      <c r="B32">
        <v>0.93409598474583699</v>
      </c>
      <c r="C32">
        <v>0.99588816469932195</v>
      </c>
      <c r="D32">
        <v>0.95991295437860302</v>
      </c>
      <c r="E32">
        <v>0.22022474281037499</v>
      </c>
      <c r="F32">
        <v>0.95319781651308599</v>
      </c>
      <c r="G32">
        <v>0.97470425509377401</v>
      </c>
      <c r="H32">
        <v>0.95441749053816805</v>
      </c>
      <c r="I32">
        <v>0.93756506418454699</v>
      </c>
      <c r="J32">
        <v>0.97731868960468604</v>
      </c>
      <c r="K32">
        <v>0.99023162688688404</v>
      </c>
      <c r="L32">
        <v>0.95982698508495601</v>
      </c>
      <c r="M32">
        <v>0.97807689787434204</v>
      </c>
      <c r="N32">
        <v>0.93849311166749205</v>
      </c>
      <c r="O32">
        <v>0.92366281802070604</v>
      </c>
      <c r="P32">
        <v>0.97807689787434204</v>
      </c>
      <c r="Q32">
        <v>0.96097961215970895</v>
      </c>
      <c r="R32">
        <v>0.98578148409684496</v>
      </c>
      <c r="S32">
        <v>0.95874066352737497</v>
      </c>
      <c r="T32">
        <v>0.74174617307121904</v>
      </c>
      <c r="U32">
        <v>0.97660867136380503</v>
      </c>
      <c r="V32" t="s">
        <v>31</v>
      </c>
      <c r="W32">
        <v>0.988084488855003</v>
      </c>
      <c r="X32">
        <v>0.73514288934645999</v>
      </c>
      <c r="Y32">
        <v>0.91644193624543702</v>
      </c>
      <c r="Z32">
        <v>0.99114012008229002</v>
      </c>
      <c r="AA32">
        <v>0.99484651942550395</v>
      </c>
      <c r="AB32">
        <v>0.98676036938539202</v>
      </c>
    </row>
    <row r="33" spans="1:28" x14ac:dyDescent="0.3">
      <c r="A33" t="s">
        <v>59</v>
      </c>
      <c r="B33">
        <v>0.93409598474583699</v>
      </c>
      <c r="C33">
        <v>0.98272552145805203</v>
      </c>
      <c r="D33">
        <v>0.948808899836032</v>
      </c>
      <c r="E33">
        <v>0.274495670053094</v>
      </c>
      <c r="F33">
        <v>0.93543922863358298</v>
      </c>
      <c r="G33">
        <v>0.97470425509377401</v>
      </c>
      <c r="H33">
        <v>0.96117524889647099</v>
      </c>
      <c r="I33">
        <v>0.93756506418454699</v>
      </c>
      <c r="J33">
        <v>0.94862748855788104</v>
      </c>
      <c r="K33">
        <v>0.99023162688688404</v>
      </c>
      <c r="L33">
        <v>0.99615426681039498</v>
      </c>
      <c r="M33">
        <v>0.97807689787434204</v>
      </c>
      <c r="N33">
        <v>0.93849311166749205</v>
      </c>
      <c r="O33">
        <v>0.92366281802070604</v>
      </c>
      <c r="P33">
        <v>0.97807689787434204</v>
      </c>
      <c r="Q33">
        <v>0.987336451113344</v>
      </c>
      <c r="R33">
        <v>9.9763134399979102E-3</v>
      </c>
      <c r="S33">
        <v>0.223564306202686</v>
      </c>
      <c r="T33">
        <v>0.81974599965730199</v>
      </c>
      <c r="U33">
        <v>0.39410866158880598</v>
      </c>
      <c r="V33">
        <v>0.296353577036778</v>
      </c>
      <c r="W33">
        <v>0.727091037268214</v>
      </c>
      <c r="X33">
        <v>0.94969784537110202</v>
      </c>
      <c r="Y33">
        <v>0.47369403739794802</v>
      </c>
      <c r="Z33">
        <v>0.51123184164503799</v>
      </c>
      <c r="AA33">
        <v>0.77273962378529504</v>
      </c>
      <c r="AB33">
        <v>0.80838380930123399</v>
      </c>
    </row>
    <row r="34" spans="1:28" x14ac:dyDescent="0.3">
      <c r="A34" t="s">
        <v>189</v>
      </c>
      <c r="B34">
        <v>0.94843405553525195</v>
      </c>
      <c r="C34">
        <v>0.98272552145805203</v>
      </c>
      <c r="D34">
        <v>0.13303108193258401</v>
      </c>
      <c r="E34">
        <v>0.95474243538147496</v>
      </c>
      <c r="F34">
        <v>0.93543922863358298</v>
      </c>
      <c r="G34">
        <v>0.31132590325040699</v>
      </c>
      <c r="H34">
        <v>0.95441749053816805</v>
      </c>
      <c r="I34">
        <v>0.315713191386916</v>
      </c>
      <c r="J34">
        <v>0.93576408064678296</v>
      </c>
      <c r="K34">
        <v>0.99378165741311797</v>
      </c>
      <c r="L34">
        <v>0.94793637437322797</v>
      </c>
      <c r="M34">
        <v>0.97807689787434204</v>
      </c>
      <c r="N34">
        <v>0.93849311166749205</v>
      </c>
      <c r="O34">
        <v>0.92366281802070604</v>
      </c>
      <c r="P34">
        <v>0.97807689787434204</v>
      </c>
      <c r="Q34">
        <v>0.96097961215970895</v>
      </c>
      <c r="R34">
        <v>0.94249211146094602</v>
      </c>
      <c r="S34">
        <v>0.98937820656019404</v>
      </c>
      <c r="T34">
        <v>0.45068914968616902</v>
      </c>
      <c r="U34">
        <v>3.1499483938085402E-4</v>
      </c>
      <c r="V34" t="s">
        <v>31</v>
      </c>
      <c r="W34">
        <v>1.5825507280001099E-3</v>
      </c>
      <c r="X34">
        <v>0.94969784537110202</v>
      </c>
      <c r="Y34">
        <v>0.91644193624543702</v>
      </c>
      <c r="Z34">
        <v>0.700055812651593</v>
      </c>
      <c r="AA34">
        <v>2.0177613737143302E-3</v>
      </c>
      <c r="AB34">
        <v>0.98676036938539202</v>
      </c>
    </row>
    <row r="35" spans="1:28" x14ac:dyDescent="0.3">
      <c r="A35" t="s">
        <v>61</v>
      </c>
      <c r="B35">
        <v>0.71284890382970001</v>
      </c>
      <c r="C35">
        <v>0.52658707467291299</v>
      </c>
      <c r="D35">
        <v>0.43998692611533802</v>
      </c>
      <c r="E35">
        <v>0.65187574177336904</v>
      </c>
      <c r="F35">
        <v>0.93543922863358298</v>
      </c>
      <c r="G35">
        <v>0.51808882785390897</v>
      </c>
      <c r="H35">
        <v>0.95441749053816805</v>
      </c>
      <c r="I35">
        <v>0.93756506418454699</v>
      </c>
      <c r="J35">
        <v>0.93576408064678296</v>
      </c>
      <c r="K35">
        <v>0.59709944720602803</v>
      </c>
      <c r="L35">
        <v>0.94793637437322797</v>
      </c>
      <c r="M35">
        <v>0.54320758973065797</v>
      </c>
      <c r="N35">
        <v>0.93849311166749205</v>
      </c>
      <c r="O35">
        <v>0.92366281802070604</v>
      </c>
      <c r="P35">
        <v>0.54320758973065797</v>
      </c>
      <c r="Q35">
        <v>0.96097961215970895</v>
      </c>
      <c r="R35">
        <v>0.85234669375046901</v>
      </c>
      <c r="S35">
        <v>0.32455097247853099</v>
      </c>
      <c r="T35">
        <v>0.82614871042877103</v>
      </c>
      <c r="U35">
        <v>0.91589036144841396</v>
      </c>
      <c r="V35">
        <v>0.43767961541524503</v>
      </c>
      <c r="W35">
        <v>0.988084488855003</v>
      </c>
      <c r="X35">
        <v>0.94969784537110202</v>
      </c>
      <c r="Y35">
        <v>0.62734536971196098</v>
      </c>
      <c r="Z35">
        <v>0.98933567804505196</v>
      </c>
      <c r="AA35">
        <v>0.99484651942550395</v>
      </c>
      <c r="AB35">
        <v>0.93485220187102303</v>
      </c>
    </row>
    <row r="36" spans="1:28" x14ac:dyDescent="0.3">
      <c r="A36" t="s">
        <v>151</v>
      </c>
      <c r="B36">
        <v>0.94843405553525195</v>
      </c>
      <c r="C36">
        <v>0.99953800201741105</v>
      </c>
      <c r="D36">
        <v>0.95991295437860302</v>
      </c>
      <c r="E36">
        <v>0.40009672222898701</v>
      </c>
      <c r="F36">
        <v>0.95319781651308599</v>
      </c>
      <c r="G36">
        <v>0.97470425509377401</v>
      </c>
      <c r="H36">
        <v>0.98841701145281002</v>
      </c>
      <c r="I36">
        <v>0.98390486549229095</v>
      </c>
      <c r="J36">
        <v>0.94862748855788104</v>
      </c>
      <c r="K36">
        <v>0.99023162688688404</v>
      </c>
      <c r="L36">
        <v>0.95982698508495601</v>
      </c>
      <c r="M36">
        <v>0.97807689787434204</v>
      </c>
      <c r="N36">
        <v>0.93849311166749205</v>
      </c>
      <c r="O36">
        <v>0.92366281802070604</v>
      </c>
      <c r="P36">
        <v>0.97807689787434204</v>
      </c>
      <c r="Q36">
        <v>0.987336451113344</v>
      </c>
      <c r="R36">
        <v>9.9763134399979102E-3</v>
      </c>
      <c r="S36">
        <v>0.32455097247853099</v>
      </c>
      <c r="T36">
        <v>0.85209980774654903</v>
      </c>
      <c r="U36">
        <v>0.69616705036851201</v>
      </c>
      <c r="V36">
        <v>0.27293307031526798</v>
      </c>
      <c r="W36">
        <v>0.988084488855003</v>
      </c>
      <c r="X36">
        <v>0.94969784537110202</v>
      </c>
      <c r="Y36">
        <v>0.154825986146129</v>
      </c>
      <c r="Z36">
        <v>0.98933567804505196</v>
      </c>
      <c r="AA36">
        <v>0.99484651942550395</v>
      </c>
      <c r="AB36">
        <v>0.82184699915966297</v>
      </c>
    </row>
    <row r="37" spans="1:28" x14ac:dyDescent="0.3">
      <c r="A37" t="s">
        <v>190</v>
      </c>
      <c r="B37">
        <v>0.79355073493786699</v>
      </c>
      <c r="C37">
        <v>0.96814680852372903</v>
      </c>
      <c r="D37">
        <v>0.948808899836032</v>
      </c>
      <c r="E37">
        <v>0.72905397310614894</v>
      </c>
      <c r="F37">
        <v>0.93543922863358298</v>
      </c>
      <c r="G37">
        <v>0.97470425509377401</v>
      </c>
      <c r="H37">
        <v>0.95441749053816805</v>
      </c>
      <c r="I37">
        <v>0.98390486549229095</v>
      </c>
      <c r="J37">
        <v>0.93576408064678296</v>
      </c>
      <c r="K37">
        <v>0.99023162688688404</v>
      </c>
      <c r="L37">
        <v>0.94793637437322797</v>
      </c>
      <c r="M37">
        <v>0.97807689787434204</v>
      </c>
      <c r="N37">
        <v>0.93849311166749205</v>
      </c>
      <c r="O37">
        <v>0.92366281802070604</v>
      </c>
      <c r="P37">
        <v>0.97807689787434204</v>
      </c>
      <c r="Q37">
        <v>0.96097961215970895</v>
      </c>
      <c r="R37">
        <v>0.94249211146094602</v>
      </c>
      <c r="S37">
        <v>0.825236998638049</v>
      </c>
      <c r="T37">
        <v>0.49597034206646801</v>
      </c>
      <c r="U37">
        <v>0.69616705036851201</v>
      </c>
      <c r="V37">
        <v>0.92490776730860902</v>
      </c>
      <c r="W37">
        <v>0.988084488855003</v>
      </c>
      <c r="X37">
        <v>0.94969784537110202</v>
      </c>
      <c r="Y37">
        <v>0.91582803711728999</v>
      </c>
      <c r="Z37">
        <v>0.99114012008229002</v>
      </c>
      <c r="AA37">
        <v>0.99484651942550395</v>
      </c>
      <c r="AB37">
        <v>0.55006278370540096</v>
      </c>
    </row>
    <row r="38" spans="1:28" x14ac:dyDescent="0.3">
      <c r="A38" t="s">
        <v>191</v>
      </c>
      <c r="B38">
        <v>2.04290279123072E-4</v>
      </c>
      <c r="C38">
        <v>0.27258976101069299</v>
      </c>
      <c r="D38">
        <v>0.43998692611533802</v>
      </c>
      <c r="E38">
        <v>8.0173013203110099E-2</v>
      </c>
      <c r="F38">
        <v>0.93543922863358298</v>
      </c>
      <c r="G38">
        <v>5.9835426581147596E-4</v>
      </c>
      <c r="H38">
        <v>0.95441749053816805</v>
      </c>
      <c r="I38">
        <v>3.4827542448689998E-2</v>
      </c>
      <c r="J38">
        <v>0.93576408064678296</v>
      </c>
      <c r="K38">
        <v>0.21316137579613001</v>
      </c>
      <c r="L38">
        <v>0.94793637437322797</v>
      </c>
      <c r="M38">
        <v>0.65788381782987204</v>
      </c>
      <c r="N38">
        <v>0.93849311166749205</v>
      </c>
      <c r="O38">
        <v>0.92366281802070604</v>
      </c>
      <c r="P38">
        <v>0.65788381782987204</v>
      </c>
      <c r="Q38">
        <v>0.83851595706642701</v>
      </c>
      <c r="R38">
        <v>0.64369094408639504</v>
      </c>
      <c r="S38">
        <v>0.57306261714720297</v>
      </c>
      <c r="T38">
        <v>0.82154703938606499</v>
      </c>
      <c r="U38">
        <v>0.97660867136380503</v>
      </c>
      <c r="V38" t="s">
        <v>31</v>
      </c>
      <c r="W38">
        <v>0.36671337912290802</v>
      </c>
      <c r="X38">
        <v>0.98265362852052096</v>
      </c>
      <c r="Y38">
        <v>0.27790107073923997</v>
      </c>
      <c r="Z38">
        <v>0.98933567804505196</v>
      </c>
      <c r="AA38">
        <v>0.50295255929779104</v>
      </c>
      <c r="AB38">
        <v>0.82184699915966297</v>
      </c>
    </row>
    <row r="39" spans="1:28" x14ac:dyDescent="0.3">
      <c r="A39" t="s">
        <v>155</v>
      </c>
      <c r="B39">
        <v>0.90702150394637104</v>
      </c>
      <c r="C39">
        <v>0.98272552145805203</v>
      </c>
      <c r="D39">
        <v>0.95991295437860302</v>
      </c>
      <c r="E39">
        <v>0.40009672222898701</v>
      </c>
      <c r="F39">
        <v>0.93543922863358298</v>
      </c>
      <c r="G39">
        <v>0.97470425509377401</v>
      </c>
      <c r="H39">
        <v>0.95441749053816805</v>
      </c>
      <c r="I39">
        <v>0.98390486549229095</v>
      </c>
      <c r="J39">
        <v>0.93576408064678296</v>
      </c>
      <c r="K39">
        <v>0.99023162688688404</v>
      </c>
      <c r="L39">
        <v>0.94793637437322797</v>
      </c>
      <c r="M39">
        <v>0.97807689787434204</v>
      </c>
      <c r="N39">
        <v>0.93849311166749205</v>
      </c>
      <c r="O39">
        <v>0.92366281802070604</v>
      </c>
      <c r="P39">
        <v>0.97807689787434204</v>
      </c>
      <c r="Q39">
        <v>0.96097961215970895</v>
      </c>
      <c r="R39">
        <v>0.94249211146094602</v>
      </c>
      <c r="S39">
        <v>0.26616099619125999</v>
      </c>
      <c r="T39">
        <v>0.76837694485449404</v>
      </c>
      <c r="U39">
        <v>0.71636169441706099</v>
      </c>
      <c r="V39" t="s">
        <v>31</v>
      </c>
      <c r="W39">
        <v>0.988084488855003</v>
      </c>
      <c r="X39">
        <v>0.98265362852052096</v>
      </c>
      <c r="Y39">
        <v>0.72212327013978395</v>
      </c>
      <c r="Z39">
        <v>0.99515581909087703</v>
      </c>
      <c r="AA39">
        <v>0.99484651942550395</v>
      </c>
      <c r="AB39" t="s">
        <v>31</v>
      </c>
    </row>
    <row r="40" spans="1:28" x14ac:dyDescent="0.3">
      <c r="A40" t="s">
        <v>64</v>
      </c>
      <c r="B40">
        <v>0.93409598474583699</v>
      </c>
      <c r="C40">
        <v>0.99953800201741105</v>
      </c>
      <c r="D40">
        <v>0.95991295437860302</v>
      </c>
      <c r="E40">
        <v>0.866898250407525</v>
      </c>
      <c r="F40">
        <v>0.95319781651308599</v>
      </c>
      <c r="G40">
        <v>0.98389095661127801</v>
      </c>
      <c r="H40">
        <v>0.95441749053816805</v>
      </c>
      <c r="I40">
        <v>0.93756506418454699</v>
      </c>
      <c r="J40">
        <v>0.93576408064678296</v>
      </c>
      <c r="K40">
        <v>0.99023162688688404</v>
      </c>
      <c r="L40">
        <v>0.94793637437322797</v>
      </c>
      <c r="M40">
        <v>0.97807689787434204</v>
      </c>
      <c r="N40">
        <v>0.93849311166749205</v>
      </c>
      <c r="O40">
        <v>0.92366281802070604</v>
      </c>
      <c r="P40">
        <v>0.97807689787434204</v>
      </c>
      <c r="Q40">
        <v>0.96097961215970895</v>
      </c>
      <c r="R40">
        <v>0.28215430289113602</v>
      </c>
      <c r="S40">
        <v>4.4675946743993097E-2</v>
      </c>
      <c r="T40">
        <v>0.48839717031184698</v>
      </c>
      <c r="U40">
        <v>2.5496434652053399E-4</v>
      </c>
      <c r="V40" t="s">
        <v>31</v>
      </c>
      <c r="W40">
        <v>0.988084488855003</v>
      </c>
      <c r="X40">
        <v>0.94969784537110202</v>
      </c>
      <c r="Y40">
        <v>0.70991943125981605</v>
      </c>
      <c r="Z40">
        <v>0.99114012008229002</v>
      </c>
      <c r="AA40">
        <v>0.99484651942550395</v>
      </c>
      <c r="AB40" t="s">
        <v>31</v>
      </c>
    </row>
    <row r="41" spans="1:28" x14ac:dyDescent="0.3">
      <c r="A41" t="s">
        <v>192</v>
      </c>
      <c r="B41">
        <v>0.21164458799781</v>
      </c>
      <c r="C41">
        <v>1.4295877455009501E-2</v>
      </c>
      <c r="D41">
        <v>0.18378903600622501</v>
      </c>
      <c r="E41">
        <v>0.87654097184036806</v>
      </c>
      <c r="F41">
        <v>0.22084085055104899</v>
      </c>
      <c r="G41">
        <v>7.9235284145249399E-2</v>
      </c>
      <c r="H41">
        <v>0.52469873946267498</v>
      </c>
      <c r="I41">
        <v>0.93756506418454699</v>
      </c>
      <c r="J41">
        <v>0.93576408064678296</v>
      </c>
      <c r="K41">
        <v>0.59709944720602803</v>
      </c>
      <c r="L41">
        <v>0.94793637437322797</v>
      </c>
      <c r="M41">
        <v>0.54320758973065797</v>
      </c>
      <c r="N41">
        <v>3.8207020962844201E-2</v>
      </c>
      <c r="O41">
        <v>0.92366281802070604</v>
      </c>
      <c r="P41">
        <v>0.54320758973065797</v>
      </c>
      <c r="Q41">
        <v>7.4882829881156604E-2</v>
      </c>
      <c r="R41">
        <v>0.90355949327743001</v>
      </c>
      <c r="S41">
        <v>0.94265446896890204</v>
      </c>
      <c r="T41">
        <v>0.90834016085243297</v>
      </c>
      <c r="U41">
        <v>0.97660867136380503</v>
      </c>
      <c r="V41">
        <v>0.64222495804795099</v>
      </c>
      <c r="W41">
        <v>0.988084488855003</v>
      </c>
      <c r="X41">
        <v>0.75343634656070602</v>
      </c>
      <c r="Y41">
        <v>0.86602307418447799</v>
      </c>
      <c r="Z41">
        <v>0.99114012008229002</v>
      </c>
      <c r="AA41">
        <v>0.99484651942550395</v>
      </c>
      <c r="AB41">
        <v>0.80838380930123399</v>
      </c>
    </row>
    <row r="42" spans="1:28" x14ac:dyDescent="0.3">
      <c r="A42" t="s">
        <v>193</v>
      </c>
      <c r="B42">
        <v>0.90949780474428499</v>
      </c>
      <c r="C42">
        <v>0.98272552145805203</v>
      </c>
      <c r="D42">
        <v>0.95991295437860302</v>
      </c>
      <c r="E42">
        <v>0.40009672222898701</v>
      </c>
      <c r="F42">
        <v>0.95319781651308599</v>
      </c>
      <c r="G42">
        <v>0.97470425509377401</v>
      </c>
      <c r="H42">
        <v>0.95441749053816805</v>
      </c>
      <c r="I42">
        <v>0.96715241146343101</v>
      </c>
      <c r="J42">
        <v>0.94675931785353296</v>
      </c>
      <c r="K42">
        <v>0.99023162688688404</v>
      </c>
      <c r="L42">
        <v>0.94793637437322797</v>
      </c>
      <c r="M42">
        <v>0.97807689787434204</v>
      </c>
      <c r="N42">
        <v>0.93849311166749205</v>
      </c>
      <c r="O42">
        <v>0.92366281802070604</v>
      </c>
      <c r="P42">
        <v>0.97807689787434204</v>
      </c>
      <c r="Q42">
        <v>0.987336451113344</v>
      </c>
      <c r="R42">
        <v>0.143845641888658</v>
      </c>
      <c r="S42">
        <v>0.223564306202686</v>
      </c>
      <c r="T42">
        <v>0.81974599965730199</v>
      </c>
      <c r="U42">
        <v>0.97660867136380503</v>
      </c>
      <c r="V42">
        <v>0.59816728703314204</v>
      </c>
      <c r="W42">
        <v>0.988084488855003</v>
      </c>
      <c r="X42">
        <v>0.107549217529531</v>
      </c>
      <c r="Y42">
        <v>0.670635016826306</v>
      </c>
      <c r="Z42">
        <v>0.98933567804505196</v>
      </c>
      <c r="AA42">
        <v>0.99484651942550395</v>
      </c>
      <c r="AB42">
        <v>0.83524980555949302</v>
      </c>
    </row>
    <row r="43" spans="1:28" x14ac:dyDescent="0.3">
      <c r="A43" t="s">
        <v>69</v>
      </c>
      <c r="B43">
        <v>0.748001047914436</v>
      </c>
      <c r="C43">
        <v>0.96814680852372903</v>
      </c>
      <c r="D43">
        <v>0.61392053971556004</v>
      </c>
      <c r="E43">
        <v>0.59381431874016499</v>
      </c>
      <c r="F43">
        <v>0.93543922863358298</v>
      </c>
      <c r="G43">
        <v>0.71021679537737603</v>
      </c>
      <c r="H43">
        <v>0.95441749053816805</v>
      </c>
      <c r="I43">
        <v>0.93756506418454699</v>
      </c>
      <c r="J43">
        <v>0.93576408064678296</v>
      </c>
      <c r="K43">
        <v>0.99023162688688404</v>
      </c>
      <c r="L43">
        <v>0.94793637437322797</v>
      </c>
      <c r="M43">
        <v>0.97807689787434204</v>
      </c>
      <c r="N43">
        <v>0.93849311166749205</v>
      </c>
      <c r="O43">
        <v>0.92366281802070604</v>
      </c>
      <c r="P43">
        <v>0.97807689787434204</v>
      </c>
      <c r="Q43">
        <v>0.96097961215970895</v>
      </c>
      <c r="R43">
        <v>1.9231756287876301E-3</v>
      </c>
      <c r="S43">
        <v>0.32979764441494802</v>
      </c>
      <c r="T43">
        <v>0.48839717031184698</v>
      </c>
      <c r="U43">
        <v>0.40016726998826702</v>
      </c>
      <c r="V43">
        <v>0.27293307031526798</v>
      </c>
      <c r="W43">
        <v>0.988084488855003</v>
      </c>
      <c r="X43">
        <v>0.94969784537110202</v>
      </c>
      <c r="Y43">
        <v>4.9604147877831198E-2</v>
      </c>
      <c r="Z43">
        <v>0.69786077453653705</v>
      </c>
      <c r="AA43">
        <v>0.99484651942550395</v>
      </c>
      <c r="AB43">
        <v>0.410979302312734</v>
      </c>
    </row>
    <row r="44" spans="1:28" x14ac:dyDescent="0.3">
      <c r="A44" t="s">
        <v>70</v>
      </c>
      <c r="B44">
        <v>0.748001047914436</v>
      </c>
      <c r="C44">
        <v>0.96814680852372903</v>
      </c>
      <c r="D44">
        <v>0.242337447174793</v>
      </c>
      <c r="E44">
        <v>0.87654097184036806</v>
      </c>
      <c r="F44">
        <v>0.93543922863358298</v>
      </c>
      <c r="G44">
        <v>0.44163332225124302</v>
      </c>
      <c r="H44">
        <v>0.95441749053816805</v>
      </c>
      <c r="I44">
        <v>0.96715241146343101</v>
      </c>
      <c r="J44">
        <v>0.93576408064678296</v>
      </c>
      <c r="K44">
        <v>0.365606364450688</v>
      </c>
      <c r="L44">
        <v>0.94793637437322797</v>
      </c>
      <c r="M44">
        <v>0.100441741984482</v>
      </c>
      <c r="N44">
        <v>0.93849311166749205</v>
      </c>
      <c r="O44">
        <v>0.65655532618915302</v>
      </c>
      <c r="P44">
        <v>0.100441741984482</v>
      </c>
      <c r="Q44">
        <v>0.96097961215970895</v>
      </c>
      <c r="R44">
        <v>0.90355949327743001</v>
      </c>
      <c r="S44">
        <v>4.4675946743993097E-2</v>
      </c>
      <c r="T44">
        <v>0.90834016085243297</v>
      </c>
      <c r="U44">
        <v>0.91589036144841396</v>
      </c>
      <c r="V44" t="s">
        <v>31</v>
      </c>
      <c r="W44">
        <v>0.36175549266833001</v>
      </c>
      <c r="X44">
        <v>0.94969784537110202</v>
      </c>
      <c r="Y44">
        <v>0.55947886187606</v>
      </c>
      <c r="Z44">
        <v>0.50821782125458304</v>
      </c>
      <c r="AA44">
        <v>0.51055067933830001</v>
      </c>
      <c r="AB44">
        <v>0.99608186419259903</v>
      </c>
    </row>
    <row r="45" spans="1:28" x14ac:dyDescent="0.3">
      <c r="A45" t="s">
        <v>75</v>
      </c>
      <c r="B45">
        <v>0.27237907115249799</v>
      </c>
      <c r="C45">
        <v>2.1882550587666898E-2</v>
      </c>
      <c r="D45">
        <v>0.43998692611533802</v>
      </c>
      <c r="E45">
        <v>0.90156437418108804</v>
      </c>
      <c r="F45">
        <v>0.53006958233269597</v>
      </c>
      <c r="G45">
        <v>0.39708159464263998</v>
      </c>
      <c r="H45">
        <v>0.52469873946267498</v>
      </c>
      <c r="I45">
        <v>0.93756506418454699</v>
      </c>
      <c r="J45">
        <v>0.434501864318105</v>
      </c>
      <c r="K45">
        <v>0.365606364450688</v>
      </c>
      <c r="L45">
        <v>0.84973760709067003</v>
      </c>
      <c r="M45">
        <v>0.386757146966072</v>
      </c>
      <c r="N45">
        <v>0.71260440351226295</v>
      </c>
      <c r="O45">
        <v>0.69176925437280201</v>
      </c>
      <c r="P45">
        <v>0.386757146966072</v>
      </c>
      <c r="Q45">
        <v>0.28157985769673299</v>
      </c>
      <c r="R45">
        <v>0.88108444159407395</v>
      </c>
      <c r="S45">
        <v>0.95874066352737497</v>
      </c>
      <c r="T45">
        <v>0.87562205426812401</v>
      </c>
      <c r="U45">
        <v>0.97660867136380503</v>
      </c>
      <c r="V45">
        <v>0.92490776730860902</v>
      </c>
      <c r="W45">
        <v>0.83543603833046398</v>
      </c>
      <c r="X45">
        <v>0.94969784537110202</v>
      </c>
      <c r="Y45">
        <v>0.86522046945743603</v>
      </c>
      <c r="Z45">
        <v>0.94388445809689203</v>
      </c>
      <c r="AA45">
        <v>0.85936658238562802</v>
      </c>
      <c r="AB45">
        <v>0.905613026682907</v>
      </c>
    </row>
    <row r="46" spans="1:28" x14ac:dyDescent="0.3">
      <c r="A46" t="s">
        <v>76</v>
      </c>
      <c r="B46">
        <v>0.72442204993981096</v>
      </c>
      <c r="C46">
        <v>0.18086187655651101</v>
      </c>
      <c r="D46">
        <v>0.42169223257754401</v>
      </c>
      <c r="E46">
        <v>0.95250769460023599</v>
      </c>
      <c r="F46">
        <v>0.78951139180441599</v>
      </c>
      <c r="G46">
        <v>0.39384007668619903</v>
      </c>
      <c r="H46">
        <v>0.87878117811559298</v>
      </c>
      <c r="I46">
        <v>0.93756506418454699</v>
      </c>
      <c r="J46">
        <v>0.93576408064678296</v>
      </c>
      <c r="K46">
        <v>0.365606364450688</v>
      </c>
      <c r="L46">
        <v>0.94793637437322797</v>
      </c>
      <c r="M46">
        <v>0.386757146966072</v>
      </c>
      <c r="N46">
        <v>0.93849311166749205</v>
      </c>
      <c r="O46">
        <v>0.69176925437280201</v>
      </c>
      <c r="P46">
        <v>0.386757146966072</v>
      </c>
      <c r="Q46">
        <v>0.60598497407649499</v>
      </c>
      <c r="R46">
        <v>0.88939631330222202</v>
      </c>
      <c r="S46">
        <v>0.95874066352737497</v>
      </c>
      <c r="T46">
        <v>0.90834016085243297</v>
      </c>
      <c r="U46">
        <v>0.94822520136023902</v>
      </c>
      <c r="V46">
        <v>0.96523841445073599</v>
      </c>
      <c r="W46">
        <v>0.727091037268214</v>
      </c>
      <c r="X46">
        <v>0.870484626722831</v>
      </c>
      <c r="Y46">
        <v>0.86602307418447799</v>
      </c>
      <c r="Z46">
        <v>0.82524930503031302</v>
      </c>
      <c r="AA46">
        <v>0.77273962378529504</v>
      </c>
      <c r="AB46">
        <v>0.80838380930123399</v>
      </c>
    </row>
    <row r="47" spans="1:28" x14ac:dyDescent="0.3">
      <c r="A47" t="s">
        <v>194</v>
      </c>
      <c r="B47">
        <v>0.93409598474583699</v>
      </c>
      <c r="C47">
        <v>0.98272552145805203</v>
      </c>
      <c r="D47">
        <v>0.95991295437860302</v>
      </c>
      <c r="E47">
        <v>0.50392580834397804</v>
      </c>
      <c r="F47">
        <v>0.93543922863358298</v>
      </c>
      <c r="G47">
        <v>0.99670564265702799</v>
      </c>
      <c r="H47">
        <v>0.95441749053816805</v>
      </c>
      <c r="I47">
        <v>0.98390486549229095</v>
      </c>
      <c r="J47">
        <v>0.94862748855788104</v>
      </c>
      <c r="K47">
        <v>0.99023162688688404</v>
      </c>
      <c r="L47">
        <v>0.94793637437322797</v>
      </c>
      <c r="M47">
        <v>0.97807689787434204</v>
      </c>
      <c r="N47">
        <v>0.93849311166749205</v>
      </c>
      <c r="O47">
        <v>0.92366281802070604</v>
      </c>
      <c r="P47">
        <v>0.97807689787434204</v>
      </c>
      <c r="Q47">
        <v>0.987336451113344</v>
      </c>
      <c r="R47">
        <v>0.85234669375046901</v>
      </c>
      <c r="S47">
        <v>0.95874066352737497</v>
      </c>
      <c r="T47">
        <v>0.59198289022260098</v>
      </c>
      <c r="U47">
        <v>0.97660867136380503</v>
      </c>
      <c r="V47">
        <v>0.90811801840343498</v>
      </c>
      <c r="W47">
        <v>0.988084488855003</v>
      </c>
      <c r="X47">
        <v>0.94969784537110202</v>
      </c>
      <c r="Y47">
        <v>0.27219957138464301</v>
      </c>
      <c r="Z47">
        <v>0.98933567804505196</v>
      </c>
      <c r="AA47">
        <v>0.99484651942550395</v>
      </c>
      <c r="AB47">
        <v>0.98676036938539202</v>
      </c>
    </row>
    <row r="48" spans="1:28" x14ac:dyDescent="0.3">
      <c r="A48" t="s">
        <v>78</v>
      </c>
      <c r="B48">
        <v>0.79355073493786699</v>
      </c>
      <c r="C48">
        <v>0.93204964069515595</v>
      </c>
      <c r="D48">
        <v>0.61392053971556004</v>
      </c>
      <c r="E48">
        <v>0.72905397310614894</v>
      </c>
      <c r="F48">
        <v>0.93543922863358298</v>
      </c>
      <c r="G48">
        <v>0.71021679537737603</v>
      </c>
      <c r="H48">
        <v>0.95441749053816805</v>
      </c>
      <c r="I48">
        <v>0.93756506418454699</v>
      </c>
      <c r="J48">
        <v>0.764410039980991</v>
      </c>
      <c r="K48">
        <v>0.60277749258927205</v>
      </c>
      <c r="L48">
        <v>0.84973760709067003</v>
      </c>
      <c r="M48">
        <v>0.54320758973065797</v>
      </c>
      <c r="N48">
        <v>0.88711781255511102</v>
      </c>
      <c r="O48">
        <v>0.92366281802070604</v>
      </c>
      <c r="P48">
        <v>0.54320758973065797</v>
      </c>
      <c r="Q48">
        <v>0.80011781182876096</v>
      </c>
      <c r="R48">
        <v>0.94249211146094602</v>
      </c>
      <c r="S48">
        <v>0.98937820656019404</v>
      </c>
      <c r="T48">
        <v>0.82614871042877103</v>
      </c>
      <c r="U48">
        <v>0.91589036144841396</v>
      </c>
      <c r="V48">
        <v>0.82996297486771098</v>
      </c>
      <c r="W48">
        <v>0.988084488855003</v>
      </c>
      <c r="X48">
        <v>0.94969784537110202</v>
      </c>
      <c r="Y48">
        <v>0.86602307418447799</v>
      </c>
      <c r="Z48">
        <v>0.98933567804505196</v>
      </c>
      <c r="AA48">
        <v>0.99484651942550395</v>
      </c>
      <c r="AB48">
        <v>0.93287683718662096</v>
      </c>
    </row>
    <row r="49" spans="1:28" x14ac:dyDescent="0.3">
      <c r="A49" t="s">
        <v>79</v>
      </c>
      <c r="B49">
        <v>0.79355073493786699</v>
      </c>
      <c r="C49">
        <v>0.96814680852372903</v>
      </c>
      <c r="D49">
        <v>0.948808899836032</v>
      </c>
      <c r="E49">
        <v>0.274495670053094</v>
      </c>
      <c r="F49">
        <v>0.93543922863358298</v>
      </c>
      <c r="G49">
        <v>0.97470425509377401</v>
      </c>
      <c r="H49">
        <v>0.95441749053816805</v>
      </c>
      <c r="I49">
        <v>0.98390486549229095</v>
      </c>
      <c r="J49">
        <v>0.93576408064678296</v>
      </c>
      <c r="K49">
        <v>0.99023162688688404</v>
      </c>
      <c r="L49">
        <v>0.94793637437322797</v>
      </c>
      <c r="M49">
        <v>0.97807689787434204</v>
      </c>
      <c r="N49">
        <v>0.93849311166749205</v>
      </c>
      <c r="O49">
        <v>0.92366281802070604</v>
      </c>
      <c r="P49">
        <v>0.97807689787434204</v>
      </c>
      <c r="Q49">
        <v>0.96097961215970895</v>
      </c>
      <c r="R49">
        <v>0.90355949327743001</v>
      </c>
      <c r="S49">
        <v>0.95874066352737497</v>
      </c>
      <c r="T49">
        <v>0.70892504663357003</v>
      </c>
      <c r="U49">
        <v>7.9569768848609307E-2</v>
      </c>
      <c r="V49">
        <v>0.90491756678806301</v>
      </c>
      <c r="W49">
        <v>0.988084488855003</v>
      </c>
      <c r="X49">
        <v>0.94969784537110202</v>
      </c>
      <c r="Y49">
        <v>0.86602307418447799</v>
      </c>
      <c r="Z49">
        <v>0.99114012008229002</v>
      </c>
      <c r="AA49">
        <v>0.99484651942550395</v>
      </c>
      <c r="AB49">
        <v>0.88155748349797303</v>
      </c>
    </row>
    <row r="50" spans="1:28" x14ac:dyDescent="0.3">
      <c r="A50" t="s">
        <v>160</v>
      </c>
      <c r="B50">
        <v>0.90702150394637104</v>
      </c>
      <c r="C50">
        <v>0.96814680852372903</v>
      </c>
      <c r="D50">
        <v>0.948808899836032</v>
      </c>
      <c r="E50">
        <v>0.73214389039910499</v>
      </c>
      <c r="F50">
        <v>0.93543922863358298</v>
      </c>
      <c r="G50">
        <v>0.97470425509377401</v>
      </c>
      <c r="H50">
        <v>0.95441749053816805</v>
      </c>
      <c r="I50">
        <v>0.93756506418454699</v>
      </c>
      <c r="J50">
        <v>0.93576408064678296</v>
      </c>
      <c r="K50">
        <v>0.99023162688688404</v>
      </c>
      <c r="L50">
        <v>0.94793637437322797</v>
      </c>
      <c r="M50">
        <v>0.97807689787434204</v>
      </c>
      <c r="N50">
        <v>0.93849311166749205</v>
      </c>
      <c r="O50">
        <v>0.92366281802070604</v>
      </c>
      <c r="P50">
        <v>0.97807689787434204</v>
      </c>
      <c r="Q50">
        <v>0.96097961215970895</v>
      </c>
      <c r="R50">
        <v>0.94249211146094602</v>
      </c>
      <c r="S50">
        <v>0.94265446896890204</v>
      </c>
      <c r="T50">
        <v>0.64700554189098702</v>
      </c>
      <c r="U50">
        <v>0.94822520136023902</v>
      </c>
      <c r="V50">
        <v>0.68427977090158798</v>
      </c>
      <c r="W50">
        <v>0.988084488855003</v>
      </c>
      <c r="X50">
        <v>0.98265362852052096</v>
      </c>
      <c r="Y50">
        <v>0.91644193624543702</v>
      </c>
      <c r="Z50">
        <v>0.98933567804505196</v>
      </c>
      <c r="AA50">
        <v>0.99484651942550395</v>
      </c>
      <c r="AB50">
        <v>0.99608186419259903</v>
      </c>
    </row>
    <row r="51" spans="1:28" x14ac:dyDescent="0.3">
      <c r="A51" t="s">
        <v>81</v>
      </c>
      <c r="B51">
        <v>0.79355073493786699</v>
      </c>
      <c r="C51">
        <v>0.98272552145805203</v>
      </c>
      <c r="D51">
        <v>0.95991295437860302</v>
      </c>
      <c r="E51">
        <v>0.87654097184036806</v>
      </c>
      <c r="F51">
        <v>0.94037746680778</v>
      </c>
      <c r="G51">
        <v>0.97470425509377401</v>
      </c>
      <c r="H51">
        <v>0.95441749053816805</v>
      </c>
      <c r="I51">
        <v>0.93756506418454699</v>
      </c>
      <c r="J51">
        <v>0.82719296111489204</v>
      </c>
      <c r="K51">
        <v>0.99023162688688404</v>
      </c>
      <c r="L51">
        <v>0.94793637437322797</v>
      </c>
      <c r="M51">
        <v>0.97807689787434204</v>
      </c>
      <c r="N51">
        <v>0.93849311166749205</v>
      </c>
      <c r="O51">
        <v>0.92366281802070604</v>
      </c>
      <c r="P51">
        <v>0.97807689787434204</v>
      </c>
      <c r="Q51">
        <v>0.96097961215970895</v>
      </c>
      <c r="R51">
        <v>0.85234669375046901</v>
      </c>
      <c r="S51">
        <v>0.98937820656019404</v>
      </c>
      <c r="T51">
        <v>0.76837694485449404</v>
      </c>
      <c r="U51">
        <v>0.76292796132803797</v>
      </c>
      <c r="V51">
        <v>0.99499404577341599</v>
      </c>
      <c r="W51">
        <v>0.36175549266833001</v>
      </c>
      <c r="X51">
        <v>0.94969784537110202</v>
      </c>
      <c r="Y51">
        <v>0.99738296763413503</v>
      </c>
      <c r="Z51">
        <v>7.4373252613600005E-2</v>
      </c>
      <c r="AA51">
        <v>0.35765253536050301</v>
      </c>
      <c r="AB51">
        <v>0.80838380930123399</v>
      </c>
    </row>
    <row r="52" spans="1:28" x14ac:dyDescent="0.3">
      <c r="A52" t="s">
        <v>83</v>
      </c>
      <c r="B52">
        <v>0.94843405553525195</v>
      </c>
      <c r="C52">
        <v>0.99953800201741105</v>
      </c>
      <c r="D52">
        <v>0.95991295437860302</v>
      </c>
      <c r="E52">
        <v>0.866898250407525</v>
      </c>
      <c r="F52">
        <v>0.93543922863358298</v>
      </c>
      <c r="G52">
        <v>0.99670564265702799</v>
      </c>
      <c r="H52">
        <v>0.95441749053816805</v>
      </c>
      <c r="I52">
        <v>0.98390486549229095</v>
      </c>
      <c r="J52">
        <v>0.93576408064678296</v>
      </c>
      <c r="K52">
        <v>0.99023162688688404</v>
      </c>
      <c r="L52">
        <v>0.94793637437322797</v>
      </c>
      <c r="M52">
        <v>0.97807689787434204</v>
      </c>
      <c r="N52">
        <v>0.93849311166749205</v>
      </c>
      <c r="O52">
        <v>0.94328090515476803</v>
      </c>
      <c r="P52">
        <v>0.97807689787434204</v>
      </c>
      <c r="Q52">
        <v>0.987336451113344</v>
      </c>
      <c r="R52">
        <v>0.85234669375046901</v>
      </c>
      <c r="S52">
        <v>0.223564306202686</v>
      </c>
      <c r="T52">
        <v>0.81974599965730199</v>
      </c>
      <c r="U52">
        <v>0.97660867136380503</v>
      </c>
      <c r="V52">
        <v>0.64222495804795099</v>
      </c>
      <c r="W52">
        <v>0.988084488855003</v>
      </c>
      <c r="X52">
        <v>0.94969784537110202</v>
      </c>
      <c r="Y52">
        <v>0.60950984851057499</v>
      </c>
      <c r="Z52">
        <v>0.98933567804505196</v>
      </c>
      <c r="AA52">
        <v>0.99484651942550395</v>
      </c>
      <c r="AB52">
        <v>0.82184699915966297</v>
      </c>
    </row>
    <row r="53" spans="1:28" x14ac:dyDescent="0.3">
      <c r="A53" t="s">
        <v>162</v>
      </c>
      <c r="B53">
        <v>0.90702150394637104</v>
      </c>
      <c r="C53">
        <v>0.98272552145805203</v>
      </c>
      <c r="D53">
        <v>0.95991295437860302</v>
      </c>
      <c r="E53">
        <v>0.40009672222898701</v>
      </c>
      <c r="F53">
        <v>0.93543922863358298</v>
      </c>
      <c r="G53">
        <v>0.97470425509377401</v>
      </c>
      <c r="H53">
        <v>0.95441749053816805</v>
      </c>
      <c r="I53">
        <v>0.98390486549229095</v>
      </c>
      <c r="J53">
        <v>0.93576408064678296</v>
      </c>
      <c r="K53">
        <v>0.99023162688688404</v>
      </c>
      <c r="L53">
        <v>0.94793637437322797</v>
      </c>
      <c r="M53">
        <v>0.97807689787434204</v>
      </c>
      <c r="N53">
        <v>0.93849311166749205</v>
      </c>
      <c r="O53">
        <v>0.92366281802070604</v>
      </c>
      <c r="P53">
        <v>0.97807689787434204</v>
      </c>
      <c r="Q53">
        <v>0.96097961215970895</v>
      </c>
      <c r="R53">
        <v>0.94249211146094602</v>
      </c>
      <c r="S53">
        <v>0.26616099619125999</v>
      </c>
      <c r="T53">
        <v>0.76837694485449404</v>
      </c>
      <c r="U53">
        <v>0.71636169441706099</v>
      </c>
      <c r="V53" t="s">
        <v>31</v>
      </c>
      <c r="W53">
        <v>0.988084488855003</v>
      </c>
      <c r="X53">
        <v>0.98265362852052096</v>
      </c>
      <c r="Y53">
        <v>0.72212327013978395</v>
      </c>
      <c r="Z53">
        <v>0.99515581909087703</v>
      </c>
      <c r="AA53">
        <v>0.99484651942550395</v>
      </c>
      <c r="AB53" t="s">
        <v>31</v>
      </c>
    </row>
    <row r="54" spans="1:28" x14ac:dyDescent="0.3">
      <c r="A54" t="s">
        <v>84</v>
      </c>
      <c r="B54">
        <v>0.94843405553525195</v>
      </c>
      <c r="C54">
        <v>0.99953800201741105</v>
      </c>
      <c r="D54">
        <v>0.95991295437860302</v>
      </c>
      <c r="E54">
        <v>0.29063840644028599</v>
      </c>
      <c r="F54">
        <v>0.93543922863358298</v>
      </c>
      <c r="G54">
        <v>0.98389095661127801</v>
      </c>
      <c r="H54">
        <v>0.95441749053816805</v>
      </c>
      <c r="I54">
        <v>0.93756506418454699</v>
      </c>
      <c r="J54">
        <v>0.93576408064678296</v>
      </c>
      <c r="K54">
        <v>0.99023162688688404</v>
      </c>
      <c r="L54">
        <v>0.94793637437322797</v>
      </c>
      <c r="M54">
        <v>0.97807689787434204</v>
      </c>
      <c r="N54">
        <v>0.93849311166749205</v>
      </c>
      <c r="O54">
        <v>0.92366281802070604</v>
      </c>
      <c r="P54">
        <v>0.97807689787434204</v>
      </c>
      <c r="Q54">
        <v>0.96097961215970895</v>
      </c>
      <c r="R54">
        <v>0.88939631330222202</v>
      </c>
      <c r="S54">
        <v>0.98937820656019404</v>
      </c>
      <c r="T54">
        <v>0.64700554189098702</v>
      </c>
      <c r="U54">
        <v>0.97660867136380503</v>
      </c>
      <c r="V54">
        <v>0.93939700172923002</v>
      </c>
      <c r="W54">
        <v>0.988084488855003</v>
      </c>
      <c r="X54">
        <v>0.94969784537110202</v>
      </c>
      <c r="Y54">
        <v>0.88177117348352196</v>
      </c>
      <c r="Z54">
        <v>0.97971796245824305</v>
      </c>
      <c r="AA54">
        <v>0.99484651942550395</v>
      </c>
      <c r="AB54">
        <v>0.82895988273304499</v>
      </c>
    </row>
    <row r="55" spans="1:28" x14ac:dyDescent="0.3">
      <c r="A55" t="s">
        <v>195</v>
      </c>
      <c r="B55">
        <v>0.94843405553525195</v>
      </c>
      <c r="C55">
        <v>0.98272552145805203</v>
      </c>
      <c r="D55">
        <v>0.61392053971556004</v>
      </c>
      <c r="E55">
        <v>0.45355523879923099</v>
      </c>
      <c r="F55">
        <v>0.93543922863358298</v>
      </c>
      <c r="G55">
        <v>0.77314674530607697</v>
      </c>
      <c r="H55">
        <v>0.95441749053816805</v>
      </c>
      <c r="I55">
        <v>0.93756506418454699</v>
      </c>
      <c r="J55">
        <v>0.93576408064678296</v>
      </c>
      <c r="K55">
        <v>0.99023162688688404</v>
      </c>
      <c r="L55">
        <v>0.94793637437322797</v>
      </c>
      <c r="M55">
        <v>0.97807689787434204</v>
      </c>
      <c r="N55">
        <v>0.71260440351226295</v>
      </c>
      <c r="O55">
        <v>0.92366281802070604</v>
      </c>
      <c r="P55">
        <v>0.97807689787434204</v>
      </c>
      <c r="Q55">
        <v>0.96097961215970895</v>
      </c>
      <c r="R55">
        <v>0.88939631330222202</v>
      </c>
      <c r="S55">
        <v>0.98937820656019404</v>
      </c>
      <c r="T55">
        <v>0.81974599965730199</v>
      </c>
      <c r="U55">
        <v>0.97660867136380503</v>
      </c>
      <c r="V55">
        <v>0.99499404577341599</v>
      </c>
      <c r="W55">
        <v>0.988084488855003</v>
      </c>
      <c r="X55">
        <v>0.94969784537110202</v>
      </c>
      <c r="Y55">
        <v>0.81313370250539996</v>
      </c>
      <c r="Z55">
        <v>0.99114012008229002</v>
      </c>
      <c r="AA55">
        <v>0.99484651942550395</v>
      </c>
      <c r="AB55">
        <v>0.83524980555949302</v>
      </c>
    </row>
    <row r="56" spans="1:28" x14ac:dyDescent="0.3">
      <c r="A56" t="s">
        <v>86</v>
      </c>
      <c r="B56">
        <v>2.88534372669105E-2</v>
      </c>
      <c r="C56">
        <v>0.22696017802740001</v>
      </c>
      <c r="D56">
        <v>8.9474152824928904E-2</v>
      </c>
      <c r="E56">
        <v>0.90871138836614396</v>
      </c>
      <c r="F56">
        <v>0.24777124693328001</v>
      </c>
      <c r="G56">
        <v>8.1681036990559105E-2</v>
      </c>
      <c r="H56">
        <v>0.52469873946267498</v>
      </c>
      <c r="I56">
        <v>0.93756506418454699</v>
      </c>
      <c r="J56">
        <v>0.93576408064678296</v>
      </c>
      <c r="K56">
        <v>0.106903820029422</v>
      </c>
      <c r="L56">
        <v>0.84973760709067003</v>
      </c>
      <c r="M56">
        <v>0.100441741984482</v>
      </c>
      <c r="N56">
        <v>0.93849311166749205</v>
      </c>
      <c r="O56">
        <v>3.2807384677271102E-2</v>
      </c>
      <c r="P56">
        <v>0.100441741984482</v>
      </c>
      <c r="Q56">
        <v>0.60598497407649499</v>
      </c>
      <c r="R56">
        <v>0.85234669375046901</v>
      </c>
      <c r="S56">
        <v>0.26616099619125999</v>
      </c>
      <c r="T56">
        <v>0.64700554189098702</v>
      </c>
      <c r="U56">
        <v>0.91589036144841396</v>
      </c>
      <c r="V56">
        <v>0.357182250625104</v>
      </c>
      <c r="W56">
        <v>0.988084488855003</v>
      </c>
      <c r="X56">
        <v>0.94969784537110202</v>
      </c>
      <c r="Y56">
        <v>0.543312431853336</v>
      </c>
      <c r="Z56">
        <v>0.99114012008229002</v>
      </c>
      <c r="AA56">
        <v>0.99484651942550395</v>
      </c>
      <c r="AB56">
        <v>0.80838380930123399</v>
      </c>
    </row>
    <row r="57" spans="1:28" x14ac:dyDescent="0.3">
      <c r="A57" t="s">
        <v>87</v>
      </c>
      <c r="B57">
        <v>0.80620887383006601</v>
      </c>
      <c r="C57">
        <v>0.81175208057734205</v>
      </c>
      <c r="D57">
        <v>0.948808899836032</v>
      </c>
      <c r="E57">
        <v>0.93627434881190796</v>
      </c>
      <c r="F57">
        <v>0.93543922863358298</v>
      </c>
      <c r="G57">
        <v>0.97470425509377401</v>
      </c>
      <c r="H57">
        <v>0.95441749053816805</v>
      </c>
      <c r="I57">
        <v>0.93756506418454699</v>
      </c>
      <c r="J57">
        <v>0.95324968123140397</v>
      </c>
      <c r="K57">
        <v>0.788489288858782</v>
      </c>
      <c r="L57">
        <v>0.96304758943741797</v>
      </c>
      <c r="M57">
        <v>0.92815979103987001</v>
      </c>
      <c r="N57">
        <v>0.93849311166749205</v>
      </c>
      <c r="O57">
        <v>0.92366281802070604</v>
      </c>
      <c r="P57">
        <v>0.92815979103987001</v>
      </c>
      <c r="Q57">
        <v>0.97348328594285405</v>
      </c>
      <c r="R57">
        <v>0.98578148409684496</v>
      </c>
      <c r="S57">
        <v>0.70759014205112503</v>
      </c>
      <c r="T57">
        <v>0.64700554189098702</v>
      </c>
      <c r="U57">
        <v>0.94822520136023902</v>
      </c>
      <c r="V57">
        <v>0.68221740298901801</v>
      </c>
      <c r="W57">
        <v>0.988084488855003</v>
      </c>
      <c r="X57">
        <v>0.93777859380199102</v>
      </c>
      <c r="Y57">
        <v>0.74863281253658498</v>
      </c>
      <c r="Z57">
        <v>0.99114012008229002</v>
      </c>
      <c r="AA57">
        <v>0.99484651942550395</v>
      </c>
      <c r="AB57">
        <v>0.80838380930123399</v>
      </c>
    </row>
    <row r="58" spans="1:28" x14ac:dyDescent="0.3">
      <c r="A58" t="s">
        <v>89</v>
      </c>
      <c r="B58">
        <v>0.78404558953528403</v>
      </c>
      <c r="C58">
        <v>7.0034877976578799E-2</v>
      </c>
      <c r="D58">
        <v>0.56642223231680799</v>
      </c>
      <c r="E58">
        <v>0.866898250407525</v>
      </c>
      <c r="F58">
        <v>0.83591904011275597</v>
      </c>
      <c r="G58">
        <v>0.51808882785390897</v>
      </c>
      <c r="H58">
        <v>0.87878117811559298</v>
      </c>
      <c r="I58">
        <v>0.98390486549229095</v>
      </c>
      <c r="J58">
        <v>0.93576408064678296</v>
      </c>
      <c r="K58">
        <v>0.59709944720602803</v>
      </c>
      <c r="L58">
        <v>0.94793637437322797</v>
      </c>
      <c r="M58">
        <v>0.62011574578942996</v>
      </c>
      <c r="N58">
        <v>0.93849311166749205</v>
      </c>
      <c r="O58">
        <v>0.92366281802070604</v>
      </c>
      <c r="P58">
        <v>0.62011574578942996</v>
      </c>
      <c r="Q58">
        <v>0.60598497407649499</v>
      </c>
      <c r="R58">
        <v>0.62255846511119295</v>
      </c>
      <c r="S58">
        <v>0.62425204341755003</v>
      </c>
      <c r="T58">
        <v>0.68437854268353804</v>
      </c>
      <c r="U58">
        <v>0.97660867136380503</v>
      </c>
      <c r="V58">
        <v>0.60635774222266403</v>
      </c>
      <c r="W58">
        <v>7.6849912373777293E-2</v>
      </c>
      <c r="X58">
        <v>0.94969784537110202</v>
      </c>
      <c r="Y58">
        <v>0.60950984851057499</v>
      </c>
      <c r="Z58">
        <v>0.48871757285251999</v>
      </c>
      <c r="AA58">
        <v>0.138141100097502</v>
      </c>
      <c r="AB58">
        <v>0.55006278370540096</v>
      </c>
    </row>
    <row r="59" spans="1:28" x14ac:dyDescent="0.3">
      <c r="A59" t="s">
        <v>196</v>
      </c>
      <c r="B59">
        <v>0.93409598474583699</v>
      </c>
      <c r="C59">
        <v>0.99953800201741105</v>
      </c>
      <c r="D59">
        <v>0.95991295437860302</v>
      </c>
      <c r="E59">
        <v>0.866898250407525</v>
      </c>
      <c r="F59">
        <v>0.95319781651308599</v>
      </c>
      <c r="G59">
        <v>0.98389095661127801</v>
      </c>
      <c r="H59">
        <v>0.95441749053816805</v>
      </c>
      <c r="I59">
        <v>0.93756506418454699</v>
      </c>
      <c r="J59">
        <v>0.93576408064678296</v>
      </c>
      <c r="K59">
        <v>0.99023162688688404</v>
      </c>
      <c r="L59">
        <v>0.94793637437322797</v>
      </c>
      <c r="M59">
        <v>0.97807689787434204</v>
      </c>
      <c r="N59">
        <v>0.93849311166749205</v>
      </c>
      <c r="O59">
        <v>0.92366281802070604</v>
      </c>
      <c r="P59">
        <v>0.97807689787434204</v>
      </c>
      <c r="Q59">
        <v>0.96097961215970895</v>
      </c>
      <c r="R59">
        <v>0.28215430289113602</v>
      </c>
      <c r="S59">
        <v>4.4675946743993097E-2</v>
      </c>
      <c r="T59">
        <v>0.48839717031184698</v>
      </c>
      <c r="U59">
        <v>2.5496434652053399E-4</v>
      </c>
      <c r="V59" t="s">
        <v>31</v>
      </c>
      <c r="W59">
        <v>0.988084488855003</v>
      </c>
      <c r="X59">
        <v>0.94969784537110202</v>
      </c>
      <c r="Y59">
        <v>0.70991943125981605</v>
      </c>
      <c r="Z59">
        <v>0.99114012008229002</v>
      </c>
      <c r="AA59">
        <v>0.99484651942550395</v>
      </c>
      <c r="AB59" t="s">
        <v>31</v>
      </c>
    </row>
    <row r="60" spans="1:28" x14ac:dyDescent="0.3">
      <c r="A60" t="s">
        <v>163</v>
      </c>
      <c r="B60">
        <v>0.79355073493786699</v>
      </c>
      <c r="C60">
        <v>0.93204964069515595</v>
      </c>
      <c r="D60">
        <v>0.948808899836032</v>
      </c>
      <c r="E60">
        <v>0.76828848728004995</v>
      </c>
      <c r="F60">
        <v>0.93543922863358298</v>
      </c>
      <c r="G60">
        <v>0.97470425509377401</v>
      </c>
      <c r="H60">
        <v>0.95441749053816805</v>
      </c>
      <c r="I60">
        <v>0.93756506418454699</v>
      </c>
      <c r="J60">
        <v>0.94862748855788104</v>
      </c>
      <c r="K60">
        <v>0.99023162688688404</v>
      </c>
      <c r="L60">
        <v>0.94793637437322797</v>
      </c>
      <c r="M60">
        <v>0.97807689787434204</v>
      </c>
      <c r="N60">
        <v>0.93849311166749205</v>
      </c>
      <c r="O60">
        <v>0.92366281802070604</v>
      </c>
      <c r="P60">
        <v>0.97807689787434204</v>
      </c>
      <c r="Q60">
        <v>0.96097961215970895</v>
      </c>
      <c r="R60">
        <v>4.3715729394828901E-2</v>
      </c>
      <c r="S60">
        <v>0.49194263199747901</v>
      </c>
      <c r="T60">
        <v>0.45068914968616902</v>
      </c>
      <c r="U60">
        <v>0.69616705036851201</v>
      </c>
      <c r="V60">
        <v>0.43052871087363298</v>
      </c>
      <c r="W60">
        <v>0.988084488855003</v>
      </c>
      <c r="X60">
        <v>0.94969784537110202</v>
      </c>
      <c r="Y60">
        <v>4.9604147877831198E-2</v>
      </c>
      <c r="Z60">
        <v>0.97971796245824305</v>
      </c>
      <c r="AA60">
        <v>0.99484651942550395</v>
      </c>
      <c r="AB60">
        <v>0.55006278370540096</v>
      </c>
    </row>
    <row r="61" spans="1:28" x14ac:dyDescent="0.3">
      <c r="A61" t="s">
        <v>197</v>
      </c>
      <c r="B61">
        <v>0.94843405553525195</v>
      </c>
      <c r="C61">
        <v>0.99953800201741105</v>
      </c>
      <c r="D61">
        <v>0.983684692885893</v>
      </c>
      <c r="E61">
        <v>0.274495670053094</v>
      </c>
      <c r="F61">
        <v>0.93543922863358298</v>
      </c>
      <c r="G61">
        <v>0.97470425509377401</v>
      </c>
      <c r="H61">
        <v>0.95441749053816805</v>
      </c>
      <c r="I61">
        <v>0.98390486549229095</v>
      </c>
      <c r="J61">
        <v>0.93576408064678296</v>
      </c>
      <c r="K61">
        <v>0.99023162688688404</v>
      </c>
      <c r="L61">
        <v>0.94793637437322797</v>
      </c>
      <c r="M61">
        <v>0.97807689787434204</v>
      </c>
      <c r="N61">
        <v>0.93849311166749205</v>
      </c>
      <c r="O61">
        <v>0.872417871698009</v>
      </c>
      <c r="P61">
        <v>0.97807689787434204</v>
      </c>
      <c r="Q61">
        <v>0.96097961215970895</v>
      </c>
      <c r="R61">
        <v>0.71914982387414905</v>
      </c>
      <c r="S61">
        <v>0.825236998638049</v>
      </c>
      <c r="T61">
        <v>0.45068914968616902</v>
      </c>
      <c r="U61">
        <v>0.97660867136380503</v>
      </c>
      <c r="V61">
        <v>0.76186163478656799</v>
      </c>
      <c r="W61">
        <v>0.988084488855003</v>
      </c>
      <c r="X61">
        <v>0.48015818446111702</v>
      </c>
      <c r="Y61">
        <v>0.670635016826306</v>
      </c>
      <c r="Z61">
        <v>0.98933567804505196</v>
      </c>
      <c r="AA61">
        <v>0.99484651942550395</v>
      </c>
      <c r="AB61">
        <v>0.83524980555949302</v>
      </c>
    </row>
    <row r="62" spans="1:28" x14ac:dyDescent="0.3">
      <c r="A62" t="s">
        <v>198</v>
      </c>
      <c r="B62">
        <v>0.27237907115249799</v>
      </c>
      <c r="C62">
        <v>0.52658707467291299</v>
      </c>
      <c r="D62">
        <v>0.32431171928706298</v>
      </c>
      <c r="E62">
        <v>0.866898250407525</v>
      </c>
      <c r="F62">
        <v>0.53006958233269597</v>
      </c>
      <c r="G62">
        <v>0.31132590325040699</v>
      </c>
      <c r="H62">
        <v>0.52469873946267498</v>
      </c>
      <c r="I62">
        <v>0.93756506418454699</v>
      </c>
      <c r="J62">
        <v>0.764410039980991</v>
      </c>
      <c r="K62">
        <v>0.59709944720602803</v>
      </c>
      <c r="L62">
        <v>0.94793637437322797</v>
      </c>
      <c r="M62">
        <v>0.52734771388618096</v>
      </c>
      <c r="N62">
        <v>0.71260440351226295</v>
      </c>
      <c r="O62">
        <v>0.92366281802070604</v>
      </c>
      <c r="P62">
        <v>0.52734771388618096</v>
      </c>
      <c r="Q62">
        <v>0.53214179730900601</v>
      </c>
      <c r="R62">
        <v>0.85234669375046901</v>
      </c>
      <c r="S62">
        <v>0.70759014205112503</v>
      </c>
      <c r="T62">
        <v>0.64700554189098702</v>
      </c>
      <c r="U62">
        <v>0.14393014137131499</v>
      </c>
      <c r="V62">
        <v>0.92490776730860902</v>
      </c>
      <c r="W62">
        <v>0.988084488855003</v>
      </c>
      <c r="X62">
        <v>0.73514288934645999</v>
      </c>
      <c r="Y62">
        <v>0.60950984851057499</v>
      </c>
      <c r="Z62">
        <v>0.99114012008229002</v>
      </c>
      <c r="AA62">
        <v>0.99484651942550395</v>
      </c>
      <c r="AB62">
        <v>0.89514187889907904</v>
      </c>
    </row>
    <row r="63" spans="1:28" x14ac:dyDescent="0.3">
      <c r="A63" t="s">
        <v>199</v>
      </c>
      <c r="B63">
        <v>0.79355073493786699</v>
      </c>
      <c r="C63">
        <v>0.93204964069515595</v>
      </c>
      <c r="D63">
        <v>0.948808899836032</v>
      </c>
      <c r="E63">
        <v>0.76828848728004995</v>
      </c>
      <c r="F63">
        <v>0.93543922863358298</v>
      </c>
      <c r="G63">
        <v>0.97470425509377401</v>
      </c>
      <c r="H63">
        <v>0.95441749053816805</v>
      </c>
      <c r="I63">
        <v>0.93756506418454699</v>
      </c>
      <c r="J63">
        <v>0.94862748855788104</v>
      </c>
      <c r="K63">
        <v>0.99023162688688404</v>
      </c>
      <c r="L63">
        <v>0.94793637437322797</v>
      </c>
      <c r="M63">
        <v>0.97807689787434204</v>
      </c>
      <c r="N63">
        <v>0.93849311166749205</v>
      </c>
      <c r="O63">
        <v>0.92366281802070604</v>
      </c>
      <c r="P63">
        <v>0.97807689787434204</v>
      </c>
      <c r="Q63">
        <v>0.96097961215970895</v>
      </c>
      <c r="R63">
        <v>4.3715729394828901E-2</v>
      </c>
      <c r="S63">
        <v>0.49194263199747901</v>
      </c>
      <c r="T63">
        <v>0.45068914968616902</v>
      </c>
      <c r="U63">
        <v>0.69616705036851201</v>
      </c>
      <c r="V63">
        <v>0.43052871087363298</v>
      </c>
      <c r="W63">
        <v>0.988084488855003</v>
      </c>
      <c r="X63">
        <v>0.94969784537110202</v>
      </c>
      <c r="Y63">
        <v>4.9604147877831198E-2</v>
      </c>
      <c r="Z63">
        <v>0.97971796245824305</v>
      </c>
      <c r="AA63">
        <v>0.99484651942550395</v>
      </c>
      <c r="AB63">
        <v>0.55006278370540096</v>
      </c>
    </row>
    <row r="64" spans="1:28" x14ac:dyDescent="0.3">
      <c r="A64" t="s">
        <v>95</v>
      </c>
      <c r="B64">
        <v>0.90702150394637104</v>
      </c>
      <c r="C64">
        <v>0.96814680852372903</v>
      </c>
      <c r="D64">
        <v>0.95991295437860302</v>
      </c>
      <c r="E64">
        <v>0.374539052017337</v>
      </c>
      <c r="F64">
        <v>0.93543922863358298</v>
      </c>
      <c r="G64">
        <v>0.97470425509377401</v>
      </c>
      <c r="H64">
        <v>0.95441749053816805</v>
      </c>
      <c r="I64">
        <v>0.93756506418454699</v>
      </c>
      <c r="J64">
        <v>0.93576408064678296</v>
      </c>
      <c r="K64">
        <v>0.99023162688688404</v>
      </c>
      <c r="L64">
        <v>0.94793637437322797</v>
      </c>
      <c r="M64">
        <v>0.97807689787434204</v>
      </c>
      <c r="N64">
        <v>0.93849311166749205</v>
      </c>
      <c r="O64">
        <v>0.92366281802070604</v>
      </c>
      <c r="P64">
        <v>0.97807689787434204</v>
      </c>
      <c r="Q64">
        <v>0.96097961215970895</v>
      </c>
      <c r="R64">
        <v>0.88108444159407395</v>
      </c>
      <c r="S64">
        <v>0.95874066352737497</v>
      </c>
      <c r="T64">
        <v>0.81974599965730199</v>
      </c>
      <c r="U64">
        <v>0.91589036144841396</v>
      </c>
      <c r="V64">
        <v>0.91730116550378604</v>
      </c>
      <c r="W64">
        <v>0.988084488855003</v>
      </c>
      <c r="X64">
        <v>0.94969784537110202</v>
      </c>
      <c r="Y64">
        <v>0.86686545572831797</v>
      </c>
      <c r="Z64">
        <v>0.58765541986515601</v>
      </c>
      <c r="AA64">
        <v>0.99484651942550395</v>
      </c>
      <c r="AB64">
        <v>0.905613026682907</v>
      </c>
    </row>
    <row r="65" spans="1:28" x14ac:dyDescent="0.3">
      <c r="A65" t="s">
        <v>96</v>
      </c>
      <c r="B65">
        <v>0.94843405553525195</v>
      </c>
      <c r="C65">
        <v>0.99588816469932195</v>
      </c>
      <c r="D65">
        <v>0.983684692885893</v>
      </c>
      <c r="E65">
        <v>0.22022474281037499</v>
      </c>
      <c r="F65">
        <v>0.93543922863358298</v>
      </c>
      <c r="G65">
        <v>0.97470425509377401</v>
      </c>
      <c r="H65">
        <v>0.95441749053816805</v>
      </c>
      <c r="I65">
        <v>0.98390486549229095</v>
      </c>
      <c r="J65">
        <v>0.93576408064678296</v>
      </c>
      <c r="K65">
        <v>0.99023162688688404</v>
      </c>
      <c r="L65">
        <v>0.94793637437322797</v>
      </c>
      <c r="M65">
        <v>0.97807689787434204</v>
      </c>
      <c r="N65">
        <v>0.93849311166749205</v>
      </c>
      <c r="O65">
        <v>0.92366281802070604</v>
      </c>
      <c r="P65">
        <v>0.97807689787434204</v>
      </c>
      <c r="Q65">
        <v>0.96097961215970895</v>
      </c>
      <c r="R65">
        <v>0.20992101130852001</v>
      </c>
      <c r="S65">
        <v>0.98937820656019404</v>
      </c>
      <c r="T65">
        <v>0.402121986187497</v>
      </c>
      <c r="U65">
        <v>0.69616705036851201</v>
      </c>
      <c r="V65">
        <v>0.59816728703314204</v>
      </c>
      <c r="W65">
        <v>0.988084488855003</v>
      </c>
      <c r="X65">
        <v>0.98265362852052096</v>
      </c>
      <c r="Y65">
        <v>0.60950984851057499</v>
      </c>
      <c r="Z65">
        <v>0.98933567804505196</v>
      </c>
      <c r="AA65">
        <v>0.99484651942550395</v>
      </c>
      <c r="AB65">
        <v>0.89514187889907904</v>
      </c>
    </row>
    <row r="66" spans="1:28" x14ac:dyDescent="0.3">
      <c r="A66" t="s">
        <v>98</v>
      </c>
      <c r="B66">
        <v>0.94843405553525195</v>
      </c>
      <c r="C66">
        <v>0.98272552145805203</v>
      </c>
      <c r="D66">
        <v>0.95991295437860302</v>
      </c>
      <c r="E66">
        <v>0.91139511241413496</v>
      </c>
      <c r="F66">
        <v>0.93543922863358298</v>
      </c>
      <c r="G66">
        <v>0.97470425509377401</v>
      </c>
      <c r="H66">
        <v>0.95441749053816805</v>
      </c>
      <c r="I66">
        <v>0.98390486549229095</v>
      </c>
      <c r="J66">
        <v>0.83778818425476498</v>
      </c>
      <c r="K66">
        <v>0.99023162688688404</v>
      </c>
      <c r="L66">
        <v>0.94793637437322797</v>
      </c>
      <c r="M66">
        <v>0.97807689787434204</v>
      </c>
      <c r="N66">
        <v>0.71260440351226295</v>
      </c>
      <c r="O66">
        <v>0.92366281802070604</v>
      </c>
      <c r="P66">
        <v>0.97807689787434204</v>
      </c>
      <c r="Q66">
        <v>0.96097961215970895</v>
      </c>
      <c r="R66">
        <v>0.85234669375046901</v>
      </c>
      <c r="S66">
        <v>0.95874066352737497</v>
      </c>
      <c r="T66">
        <v>0.45068914968616902</v>
      </c>
      <c r="U66">
        <v>5.6534506823427699E-2</v>
      </c>
      <c r="V66">
        <v>0.92490776730860902</v>
      </c>
      <c r="W66">
        <v>0.80588621003160299</v>
      </c>
      <c r="X66">
        <v>0.94969784537110202</v>
      </c>
      <c r="Y66">
        <v>0.86602307418447799</v>
      </c>
      <c r="Z66">
        <v>0.80526103168931096</v>
      </c>
      <c r="AA66">
        <v>0.77273962378529504</v>
      </c>
      <c r="AB66">
        <v>0.80838380930123399</v>
      </c>
    </row>
    <row r="67" spans="1:28" x14ac:dyDescent="0.3">
      <c r="A67" t="s">
        <v>200</v>
      </c>
      <c r="B67">
        <v>7.3855214162583893E-2</v>
      </c>
      <c r="C67">
        <v>0.103690375189286</v>
      </c>
      <c r="D67">
        <v>0.43998692611533802</v>
      </c>
      <c r="E67">
        <v>0.851707950422676</v>
      </c>
      <c r="F67">
        <v>0.24777124693328001</v>
      </c>
      <c r="G67">
        <v>0.25604045753404697</v>
      </c>
      <c r="H67">
        <v>0.52469873946267498</v>
      </c>
      <c r="I67">
        <v>0.98390486549229095</v>
      </c>
      <c r="J67">
        <v>0.93576408064678296</v>
      </c>
      <c r="K67">
        <v>0.365606364450688</v>
      </c>
      <c r="L67">
        <v>0.84973760709067003</v>
      </c>
      <c r="M67">
        <v>0.100441741984482</v>
      </c>
      <c r="N67">
        <v>0.93849311166749205</v>
      </c>
      <c r="O67">
        <v>0.92366281802070604</v>
      </c>
      <c r="P67">
        <v>0.100441741984482</v>
      </c>
      <c r="Q67">
        <v>9.5714471865316605E-2</v>
      </c>
      <c r="R67">
        <v>0.49564795874427398</v>
      </c>
      <c r="S67">
        <v>0.223564306202686</v>
      </c>
      <c r="T67">
        <v>0.970558100382377</v>
      </c>
      <c r="U67">
        <v>0.97660867136380503</v>
      </c>
      <c r="V67" t="s">
        <v>31</v>
      </c>
      <c r="W67">
        <v>6.2376293777954499E-2</v>
      </c>
      <c r="X67">
        <v>0.94969784537110202</v>
      </c>
      <c r="Y67">
        <v>8.91381678661501E-2</v>
      </c>
      <c r="Z67">
        <v>0.66295787791718697</v>
      </c>
      <c r="AA67">
        <v>0.35765253536050301</v>
      </c>
      <c r="AB67">
        <v>0.93147709518189004</v>
      </c>
    </row>
    <row r="68" spans="1:28" x14ac:dyDescent="0.3">
      <c r="A68" t="s">
        <v>102</v>
      </c>
      <c r="B68">
        <v>0.94843405553525195</v>
      </c>
      <c r="C68">
        <v>0.99953800201741105</v>
      </c>
      <c r="D68">
        <v>0.95991295437860302</v>
      </c>
      <c r="E68">
        <v>0.40009672222898701</v>
      </c>
      <c r="F68">
        <v>0.93543922863358298</v>
      </c>
      <c r="G68">
        <v>0.99670564265702799</v>
      </c>
      <c r="H68">
        <v>0.95441749053816805</v>
      </c>
      <c r="I68">
        <v>0.93756506418454699</v>
      </c>
      <c r="J68">
        <v>0.93576408064678296</v>
      </c>
      <c r="K68">
        <v>0.99176342903619497</v>
      </c>
      <c r="L68">
        <v>0.94793637437322797</v>
      </c>
      <c r="M68">
        <v>0.97807689787434204</v>
      </c>
      <c r="N68">
        <v>0.93849311166749205</v>
      </c>
      <c r="O68">
        <v>0.92366281802070604</v>
      </c>
      <c r="P68">
        <v>0.97807689787434204</v>
      </c>
      <c r="Q68">
        <v>0.97348328594285405</v>
      </c>
      <c r="R68">
        <v>0.79275960924058397</v>
      </c>
      <c r="S68">
        <v>0.21071731692545401</v>
      </c>
      <c r="T68">
        <v>0.90834016085243297</v>
      </c>
      <c r="U68">
        <v>0.97660867136380503</v>
      </c>
      <c r="V68">
        <v>0.13844343320914501</v>
      </c>
      <c r="W68">
        <v>0.988084488855003</v>
      </c>
      <c r="X68">
        <v>0.94969784537110202</v>
      </c>
      <c r="Y68">
        <v>0.52890083841305702</v>
      </c>
      <c r="Z68">
        <v>0.98933567804505196</v>
      </c>
      <c r="AA68">
        <v>0.99484651942550395</v>
      </c>
      <c r="AB68">
        <v>0.83524980555949302</v>
      </c>
    </row>
    <row r="69" spans="1:28" x14ac:dyDescent="0.3">
      <c r="A69" t="s">
        <v>201</v>
      </c>
      <c r="B69">
        <v>0.748001047914436</v>
      </c>
      <c r="C69">
        <v>0.31244179645230702</v>
      </c>
      <c r="D69">
        <v>0.119929166946228</v>
      </c>
      <c r="E69">
        <v>0.21684020808971799</v>
      </c>
      <c r="F69">
        <v>2.2326627320487999E-3</v>
      </c>
      <c r="G69">
        <v>6.4560467843813807E-2</v>
      </c>
      <c r="H69">
        <v>3.22338802625453E-3</v>
      </c>
      <c r="I69">
        <v>0.93756506418454699</v>
      </c>
      <c r="J69">
        <v>0.434501864318105</v>
      </c>
      <c r="K69">
        <v>0.59709944720602803</v>
      </c>
      <c r="L69">
        <v>0.18327752463749</v>
      </c>
      <c r="M69">
        <v>6.8653779407418E-2</v>
      </c>
      <c r="N69">
        <v>1.5655715930921198E-2</v>
      </c>
      <c r="O69">
        <v>0.92366281802070604</v>
      </c>
      <c r="P69">
        <v>6.8653779407418E-2</v>
      </c>
      <c r="Q69">
        <v>2.0595590833773401E-2</v>
      </c>
      <c r="R69">
        <v>0.85234669375046901</v>
      </c>
      <c r="S69">
        <v>0.95874066352737497</v>
      </c>
      <c r="T69">
        <v>0.81974599965730199</v>
      </c>
      <c r="U69">
        <v>0.54302092769619004</v>
      </c>
      <c r="V69">
        <v>0.68427977090158798</v>
      </c>
      <c r="W69">
        <v>3.1370036335609001E-3</v>
      </c>
      <c r="X69">
        <v>0.98265362852052096</v>
      </c>
      <c r="Y69">
        <v>0.60950984851057499</v>
      </c>
      <c r="Z69">
        <v>8.3980778428345795E-2</v>
      </c>
      <c r="AA69">
        <v>1.5448282754333E-2</v>
      </c>
      <c r="AB69">
        <v>1.4666460930436501E-4</v>
      </c>
    </row>
    <row r="70" spans="1:28" x14ac:dyDescent="0.3">
      <c r="A70" t="s">
        <v>105</v>
      </c>
      <c r="B70">
        <v>0.94843405553525195</v>
      </c>
      <c r="C70">
        <v>0.79663531652900499</v>
      </c>
      <c r="D70">
        <v>0.95991295437860302</v>
      </c>
      <c r="E70">
        <v>0.72905397310614894</v>
      </c>
      <c r="F70">
        <v>0.93543922863358298</v>
      </c>
      <c r="G70">
        <v>0.97470425509377401</v>
      </c>
      <c r="H70">
        <v>0.95441749053816805</v>
      </c>
      <c r="I70">
        <v>0.98390486549229095</v>
      </c>
      <c r="J70">
        <v>0.93576408064678296</v>
      </c>
      <c r="K70">
        <v>0.99023162688688404</v>
      </c>
      <c r="L70">
        <v>0.98276064269905195</v>
      </c>
      <c r="M70">
        <v>0.97807689787434204</v>
      </c>
      <c r="N70">
        <v>0.93849311166749205</v>
      </c>
      <c r="O70">
        <v>0.92366281802070604</v>
      </c>
      <c r="P70">
        <v>0.97807689787434204</v>
      </c>
      <c r="Q70">
        <v>0.96097961215970895</v>
      </c>
      <c r="R70">
        <v>0.98248976668050803</v>
      </c>
      <c r="S70">
        <v>0.95874066352737497</v>
      </c>
      <c r="T70">
        <v>0.70892504663357003</v>
      </c>
      <c r="U70">
        <v>0.91589036144841396</v>
      </c>
      <c r="V70">
        <v>0.92665584334283901</v>
      </c>
      <c r="W70">
        <v>0.988084488855003</v>
      </c>
      <c r="X70">
        <v>0.94969784537110202</v>
      </c>
      <c r="Y70">
        <v>0.91644193624543702</v>
      </c>
      <c r="Z70">
        <v>0.98933567804505196</v>
      </c>
      <c r="AA70">
        <v>0.99484651942550395</v>
      </c>
      <c r="AB70">
        <v>0.98676036938539202</v>
      </c>
    </row>
    <row r="71" spans="1:28" x14ac:dyDescent="0.3">
      <c r="A71" t="s">
        <v>168</v>
      </c>
      <c r="B71">
        <v>0.94843405553525195</v>
      </c>
      <c r="C71">
        <v>0.98272552145805203</v>
      </c>
      <c r="D71">
        <v>0.948808899836032</v>
      </c>
      <c r="E71">
        <v>0.52133237423407297</v>
      </c>
      <c r="F71">
        <v>0.95319781651308599</v>
      </c>
      <c r="G71">
        <v>0.97470425509377401</v>
      </c>
      <c r="H71">
        <v>0.95441749053816805</v>
      </c>
      <c r="I71">
        <v>0.98390486549229095</v>
      </c>
      <c r="J71">
        <v>0.97685860591192897</v>
      </c>
      <c r="K71">
        <v>0.99023162688688404</v>
      </c>
      <c r="L71">
        <v>0.95982698508495601</v>
      </c>
      <c r="M71">
        <v>0.97807689787434204</v>
      </c>
      <c r="N71">
        <v>0.93849311166749205</v>
      </c>
      <c r="O71">
        <v>0.97121260697100498</v>
      </c>
      <c r="P71">
        <v>0.97807689787434204</v>
      </c>
      <c r="Q71">
        <v>0.97348328594285405</v>
      </c>
      <c r="R71">
        <v>0.71914982387414905</v>
      </c>
      <c r="S71">
        <v>0.46125255631805001</v>
      </c>
      <c r="T71">
        <v>0.45068914968616902</v>
      </c>
      <c r="U71">
        <v>0.54302092769619004</v>
      </c>
      <c r="V71">
        <v>0.460535178870082</v>
      </c>
      <c r="W71">
        <v>0.93857386360264605</v>
      </c>
      <c r="X71">
        <v>0.94969784537110202</v>
      </c>
      <c r="Y71">
        <v>0.59443698475802498</v>
      </c>
      <c r="Z71">
        <v>0.69786077453653705</v>
      </c>
      <c r="AA71">
        <v>0.92622544952630703</v>
      </c>
      <c r="AB71">
        <v>0.80838380930123399</v>
      </c>
    </row>
    <row r="72" spans="1:28" x14ac:dyDescent="0.3">
      <c r="A72" t="s">
        <v>108</v>
      </c>
      <c r="B72">
        <v>0.79355073493786699</v>
      </c>
      <c r="C72">
        <v>0.53846596171926997</v>
      </c>
      <c r="D72">
        <v>0.948808899836032</v>
      </c>
      <c r="E72">
        <v>0.72905397310614894</v>
      </c>
      <c r="F72">
        <v>0.93543922863358298</v>
      </c>
      <c r="G72">
        <v>0.97470425509377401</v>
      </c>
      <c r="H72">
        <v>0.95441749053816805</v>
      </c>
      <c r="I72">
        <v>0.98390486549229095</v>
      </c>
      <c r="J72">
        <v>0.94675931785353296</v>
      </c>
      <c r="K72">
        <v>0.74212099067411097</v>
      </c>
      <c r="L72">
        <v>0.95982698508495601</v>
      </c>
      <c r="M72">
        <v>0.97807689787434204</v>
      </c>
      <c r="N72">
        <v>0.93849311166749205</v>
      </c>
      <c r="O72">
        <v>0.92366281802070604</v>
      </c>
      <c r="P72">
        <v>0.97807689787434204</v>
      </c>
      <c r="Q72">
        <v>0.96097961215970895</v>
      </c>
      <c r="R72">
        <v>0.88939631330222202</v>
      </c>
      <c r="S72">
        <v>0.95874066352737497</v>
      </c>
      <c r="T72">
        <v>0.45068914968616902</v>
      </c>
      <c r="U72">
        <v>0.97660867136380503</v>
      </c>
      <c r="V72">
        <v>0.91730116550378604</v>
      </c>
      <c r="W72">
        <v>0.988084488855003</v>
      </c>
      <c r="X72">
        <v>0.94969784537110202</v>
      </c>
      <c r="Y72">
        <v>0.86602307418447799</v>
      </c>
      <c r="Z72">
        <v>0.98933567804505196</v>
      </c>
      <c r="AA72">
        <v>0.99484651942550395</v>
      </c>
      <c r="AB72">
        <v>0.71994507114176498</v>
      </c>
    </row>
    <row r="73" spans="1:28" x14ac:dyDescent="0.3">
      <c r="A73" t="s">
        <v>171</v>
      </c>
      <c r="B73">
        <v>0.93409598474583699</v>
      </c>
      <c r="C73">
        <v>0.99953800201741105</v>
      </c>
      <c r="D73">
        <v>0.948808899836032</v>
      </c>
      <c r="E73">
        <v>0.851707950422676</v>
      </c>
      <c r="F73">
        <v>0.93543922863358298</v>
      </c>
      <c r="G73">
        <v>0.97470425509377401</v>
      </c>
      <c r="H73">
        <v>0.95441749053816805</v>
      </c>
      <c r="I73">
        <v>0.93756506418454699</v>
      </c>
      <c r="J73">
        <v>0.93576408064678296</v>
      </c>
      <c r="K73">
        <v>0.99378165741311797</v>
      </c>
      <c r="L73">
        <v>0.95982698508495601</v>
      </c>
      <c r="M73">
        <v>0.97807689787434204</v>
      </c>
      <c r="N73">
        <v>0.93849311166749205</v>
      </c>
      <c r="O73">
        <v>0.92366281802070604</v>
      </c>
      <c r="P73">
        <v>0.97807689787434204</v>
      </c>
      <c r="Q73">
        <v>0.97348328594285405</v>
      </c>
      <c r="R73">
        <v>0.98578148409684496</v>
      </c>
      <c r="S73">
        <v>0.98937820656019404</v>
      </c>
      <c r="T73">
        <v>0.90830507248931902</v>
      </c>
      <c r="U73">
        <v>0.71636169441706099</v>
      </c>
      <c r="V73">
        <v>0.68427977090158798</v>
      </c>
      <c r="W73">
        <v>0.93857386360264605</v>
      </c>
      <c r="X73">
        <v>0.94969784537110202</v>
      </c>
      <c r="Y73">
        <v>0.94347005660094896</v>
      </c>
      <c r="Z73">
        <v>0.99114012008229002</v>
      </c>
      <c r="AA73">
        <v>0.95652074020452604</v>
      </c>
      <c r="AB73">
        <v>0.82895988273304499</v>
      </c>
    </row>
    <row r="74" spans="1:28" x14ac:dyDescent="0.3">
      <c r="A74" t="s">
        <v>113</v>
      </c>
      <c r="B74">
        <v>8.3614914200757604E-2</v>
      </c>
      <c r="C74">
        <v>7.0034877976578799E-2</v>
      </c>
      <c r="D74">
        <v>8.9474152824928904E-2</v>
      </c>
      <c r="E74">
        <v>0.40009672222898701</v>
      </c>
      <c r="F74">
        <v>0.22084085055104899</v>
      </c>
      <c r="G74">
        <v>1.4198709729677499E-3</v>
      </c>
      <c r="H74">
        <v>0.52469873946267498</v>
      </c>
      <c r="I74">
        <v>0.93756506418454699</v>
      </c>
      <c r="J74">
        <v>0.93576408064678296</v>
      </c>
      <c r="K74">
        <v>0.72936118655995297</v>
      </c>
      <c r="L74">
        <v>0.94793637437322797</v>
      </c>
      <c r="M74">
        <v>0.70321277479628197</v>
      </c>
      <c r="N74">
        <v>0.93849311166749205</v>
      </c>
      <c r="O74">
        <v>0.92366281802070604</v>
      </c>
      <c r="P74">
        <v>0.70321277479628197</v>
      </c>
      <c r="Q74">
        <v>0.53214179730900601</v>
      </c>
      <c r="R74">
        <v>0.99939186918325096</v>
      </c>
      <c r="S74">
        <v>0.95874066352737497</v>
      </c>
      <c r="T74">
        <v>0.402121986187497</v>
      </c>
      <c r="U74">
        <v>0.27901606783973198</v>
      </c>
      <c r="V74" t="s">
        <v>31</v>
      </c>
      <c r="W74">
        <v>0.988084488855003</v>
      </c>
      <c r="X74">
        <v>3.8756667734221801E-4</v>
      </c>
      <c r="Y74">
        <v>0.62734536971196098</v>
      </c>
      <c r="Z74">
        <v>0.98933567804505196</v>
      </c>
      <c r="AA74">
        <v>0.99484651942550395</v>
      </c>
      <c r="AB74">
        <v>0.80838380930123399</v>
      </c>
    </row>
    <row r="75" spans="1:28" x14ac:dyDescent="0.3">
      <c r="A75" t="s">
        <v>114</v>
      </c>
      <c r="B75">
        <v>0.79355073493786699</v>
      </c>
      <c r="C75">
        <v>1.4295877455009501E-2</v>
      </c>
      <c r="D75" s="1">
        <v>1.6823878901812299E-5</v>
      </c>
      <c r="E75">
        <v>0.90871138836614396</v>
      </c>
      <c r="F75">
        <v>1.1523849688064E-4</v>
      </c>
      <c r="G75" s="1">
        <v>4.6404060602866699E-6</v>
      </c>
      <c r="H75">
        <v>1.55332275898106E-2</v>
      </c>
      <c r="I75">
        <v>0.93756506418454699</v>
      </c>
      <c r="J75">
        <v>0.58697984430866001</v>
      </c>
      <c r="K75">
        <v>8.6755540236981205E-4</v>
      </c>
      <c r="L75">
        <v>0.84973760709067003</v>
      </c>
      <c r="M75">
        <v>0.318070538315602</v>
      </c>
      <c r="N75">
        <v>0.71260440351226295</v>
      </c>
      <c r="O75">
        <v>3.2807384677271102E-2</v>
      </c>
      <c r="P75">
        <v>0.318070538315602</v>
      </c>
      <c r="Q75" s="1">
        <v>9.1374644532078597E-8</v>
      </c>
      <c r="R75">
        <v>0.71914982387414905</v>
      </c>
      <c r="S75">
        <v>0.32455097247853099</v>
      </c>
      <c r="T75">
        <v>0.72202666061174503</v>
      </c>
      <c r="U75">
        <v>0.94822520136023902</v>
      </c>
      <c r="V75">
        <v>0.357182250625104</v>
      </c>
      <c r="W75">
        <v>0.36671337912290802</v>
      </c>
      <c r="X75">
        <v>0.94969784537110202</v>
      </c>
      <c r="Y75">
        <v>0.60950984851057499</v>
      </c>
      <c r="Z75" s="1">
        <v>1.4171781456274301E-8</v>
      </c>
      <c r="AA75">
        <v>0.55840677474557099</v>
      </c>
      <c r="AB75">
        <v>2.8313344681617199E-3</v>
      </c>
    </row>
    <row r="76" spans="1:28" x14ac:dyDescent="0.3">
      <c r="A76" t="s">
        <v>116</v>
      </c>
      <c r="B76">
        <v>0.72442204993981096</v>
      </c>
      <c r="C76">
        <v>0.18086187655651101</v>
      </c>
      <c r="D76">
        <v>0.61335484290383602</v>
      </c>
      <c r="E76">
        <v>0.87654097184036806</v>
      </c>
      <c r="F76">
        <v>0.93543922863358298</v>
      </c>
      <c r="G76">
        <v>0.71021679537737603</v>
      </c>
      <c r="H76">
        <v>0.95441749053816805</v>
      </c>
      <c r="I76">
        <v>0.93756506418454699</v>
      </c>
      <c r="J76">
        <v>0.93576408064678296</v>
      </c>
      <c r="K76">
        <v>0.99023162688688404</v>
      </c>
      <c r="L76">
        <v>0.94793637437322797</v>
      </c>
      <c r="M76">
        <v>0.97807689787434204</v>
      </c>
      <c r="N76">
        <v>3.8207020962844201E-2</v>
      </c>
      <c r="O76">
        <v>0.92366281802070604</v>
      </c>
      <c r="P76">
        <v>0.97807689787434204</v>
      </c>
      <c r="Q76">
        <v>0.60598497407649499</v>
      </c>
      <c r="R76">
        <v>0.94249211146094602</v>
      </c>
      <c r="S76">
        <v>0.98937820656019404</v>
      </c>
      <c r="T76">
        <v>0.45068914968616902</v>
      </c>
      <c r="U76">
        <v>0.74263605510816999</v>
      </c>
      <c r="V76" t="s">
        <v>31</v>
      </c>
      <c r="W76">
        <v>0.28347084921031801</v>
      </c>
      <c r="X76">
        <v>0.94969784537110202</v>
      </c>
      <c r="Y76">
        <v>0.91644193624543702</v>
      </c>
      <c r="Z76">
        <v>0.69786077453653705</v>
      </c>
      <c r="AA76">
        <v>0.39083955471866</v>
      </c>
      <c r="AB76">
        <v>0.89514187889907904</v>
      </c>
    </row>
    <row r="77" spans="1:28" x14ac:dyDescent="0.3">
      <c r="A77" t="s">
        <v>202</v>
      </c>
      <c r="B77">
        <v>0.85843843251673602</v>
      </c>
      <c r="C77">
        <v>0.98272552145805203</v>
      </c>
      <c r="D77">
        <v>0.95991295437860302</v>
      </c>
      <c r="E77">
        <v>0.72905397310614894</v>
      </c>
      <c r="F77">
        <v>0.93543922863358298</v>
      </c>
      <c r="G77">
        <v>0.97470425509377401</v>
      </c>
      <c r="H77">
        <v>0.95441749053816805</v>
      </c>
      <c r="I77">
        <v>0.98390486549229095</v>
      </c>
      <c r="J77">
        <v>0.58697984430866001</v>
      </c>
      <c r="K77">
        <v>0.99023162688688404</v>
      </c>
      <c r="L77">
        <v>0.94793637437322797</v>
      </c>
      <c r="M77">
        <v>0.97807689787434204</v>
      </c>
      <c r="N77">
        <v>0.93849311166749205</v>
      </c>
      <c r="O77">
        <v>0.92366281802070604</v>
      </c>
      <c r="P77">
        <v>0.97807689787434204</v>
      </c>
      <c r="Q77">
        <v>0.84857564571378696</v>
      </c>
      <c r="R77">
        <v>0.71914982387414905</v>
      </c>
      <c r="S77">
        <v>0.95874066352737497</v>
      </c>
      <c r="T77">
        <v>0.86711261128313499</v>
      </c>
      <c r="U77">
        <v>4.5597473143700398E-3</v>
      </c>
      <c r="V77">
        <v>0.91730116550378604</v>
      </c>
      <c r="W77">
        <v>0.36671337912290802</v>
      </c>
      <c r="X77">
        <v>0.98265362852052096</v>
      </c>
      <c r="Y77">
        <v>0.86811569517818099</v>
      </c>
      <c r="Z77">
        <v>5.0722960967134002E-2</v>
      </c>
      <c r="AA77">
        <v>0.39083955471866</v>
      </c>
      <c r="AB77">
        <v>0.80838380930123399</v>
      </c>
    </row>
    <row r="78" spans="1:28" x14ac:dyDescent="0.3">
      <c r="A78" t="s">
        <v>117</v>
      </c>
      <c r="B78">
        <v>0.79355073493786699</v>
      </c>
      <c r="C78">
        <v>0.99196074179026295</v>
      </c>
      <c r="D78">
        <v>0.95991295437860302</v>
      </c>
      <c r="E78">
        <v>0.25355790132509398</v>
      </c>
      <c r="F78">
        <v>0.93543922863358298</v>
      </c>
      <c r="G78">
        <v>0.97470425509377401</v>
      </c>
      <c r="H78">
        <v>0.95441749053816805</v>
      </c>
      <c r="I78">
        <v>0.93756506418454699</v>
      </c>
      <c r="J78">
        <v>0.93576408064678296</v>
      </c>
      <c r="K78">
        <v>0.99023162688688404</v>
      </c>
      <c r="L78">
        <v>0.95982698508495601</v>
      </c>
      <c r="M78">
        <v>0.97807689787434204</v>
      </c>
      <c r="N78">
        <v>0.93849311166749205</v>
      </c>
      <c r="O78">
        <v>0.92366281802070604</v>
      </c>
      <c r="P78">
        <v>0.97807689787434204</v>
      </c>
      <c r="Q78">
        <v>0.96097961215970895</v>
      </c>
      <c r="R78">
        <v>0.85709760603644403</v>
      </c>
      <c r="S78">
        <v>0.98937820656019404</v>
      </c>
      <c r="T78">
        <v>0.632112839514406</v>
      </c>
      <c r="U78">
        <v>0.54302092769619004</v>
      </c>
      <c r="V78">
        <v>0.76186163478656799</v>
      </c>
      <c r="W78">
        <v>0.93857386360264605</v>
      </c>
      <c r="X78">
        <v>0.94969784537110202</v>
      </c>
      <c r="Y78">
        <v>0.86602307418447799</v>
      </c>
      <c r="Z78">
        <v>0.97971796245824305</v>
      </c>
      <c r="AA78">
        <v>0.95652074020452604</v>
      </c>
      <c r="AB78">
        <v>0.80838380930123399</v>
      </c>
    </row>
    <row r="79" spans="1:28" x14ac:dyDescent="0.3">
      <c r="A79" t="s">
        <v>118</v>
      </c>
      <c r="B79">
        <v>0.94843405553525195</v>
      </c>
      <c r="C79">
        <v>0.98272552145805203</v>
      </c>
      <c r="D79">
        <v>0.95991295437860302</v>
      </c>
      <c r="E79">
        <v>0.254345691301266</v>
      </c>
      <c r="F79">
        <v>0.93543922863358298</v>
      </c>
      <c r="G79">
        <v>0.97470425509377401</v>
      </c>
      <c r="H79">
        <v>0.95441749053816805</v>
      </c>
      <c r="I79">
        <v>0.93756506418454699</v>
      </c>
      <c r="J79">
        <v>0.93576408064678296</v>
      </c>
      <c r="K79">
        <v>0.99023162688688404</v>
      </c>
      <c r="L79">
        <v>0.95982698508495601</v>
      </c>
      <c r="M79">
        <v>0.97928316465596699</v>
      </c>
      <c r="N79">
        <v>0.93849311166749205</v>
      </c>
      <c r="O79">
        <v>0.92366281802070604</v>
      </c>
      <c r="P79">
        <v>0.97928316465596699</v>
      </c>
      <c r="Q79">
        <v>0.97348328594285405</v>
      </c>
      <c r="R79">
        <v>0.16574915174139901</v>
      </c>
      <c r="S79">
        <v>0.32598559340987099</v>
      </c>
      <c r="T79">
        <v>0.59198289022260098</v>
      </c>
      <c r="U79">
        <v>0.82961229064949604</v>
      </c>
      <c r="V79">
        <v>0.27293307031526798</v>
      </c>
      <c r="W79">
        <v>0.988084488855003</v>
      </c>
      <c r="X79">
        <v>0.94969784537110202</v>
      </c>
      <c r="Y79">
        <v>0.146193664202316</v>
      </c>
      <c r="Z79">
        <v>0.76269323038413095</v>
      </c>
      <c r="AA79">
        <v>0.99484651942550395</v>
      </c>
      <c r="AB79">
        <v>0.80838380930123399</v>
      </c>
    </row>
    <row r="80" spans="1:28" x14ac:dyDescent="0.3">
      <c r="A80" t="s">
        <v>177</v>
      </c>
      <c r="B80">
        <v>0.90702150394637104</v>
      </c>
      <c r="C80">
        <v>0.96814680852372903</v>
      </c>
      <c r="D80">
        <v>0.95991295437860302</v>
      </c>
      <c r="E80">
        <v>0.23310410683753699</v>
      </c>
      <c r="F80">
        <v>0.93543922863358298</v>
      </c>
      <c r="G80">
        <v>0.97470425509377401</v>
      </c>
      <c r="H80">
        <v>0.95441749053816805</v>
      </c>
      <c r="I80">
        <v>0.93756506418454699</v>
      </c>
      <c r="J80">
        <v>0.93576408064678296</v>
      </c>
      <c r="K80">
        <v>0.99023162688688404</v>
      </c>
      <c r="L80">
        <v>0.94793637437322797</v>
      </c>
      <c r="M80">
        <v>0.97807689787434204</v>
      </c>
      <c r="N80">
        <v>0.93849311166749205</v>
      </c>
      <c r="O80">
        <v>0.92366281802070604</v>
      </c>
      <c r="P80">
        <v>0.97807689787434204</v>
      </c>
      <c r="Q80">
        <v>0.96097961215970895</v>
      </c>
      <c r="R80">
        <v>0.85234669375046901</v>
      </c>
      <c r="S80">
        <v>0.95874066352737497</v>
      </c>
      <c r="T80">
        <v>0.96672790420472898</v>
      </c>
      <c r="U80">
        <v>0.91589036144841396</v>
      </c>
      <c r="V80" t="s">
        <v>31</v>
      </c>
      <c r="W80">
        <v>0.988084488855003</v>
      </c>
      <c r="X80">
        <v>0.94969784537110202</v>
      </c>
      <c r="Y80">
        <v>0.892048170032542</v>
      </c>
      <c r="Z80">
        <v>0.98933567804505196</v>
      </c>
      <c r="AA80">
        <v>0.99484651942550395</v>
      </c>
      <c r="AB80">
        <v>0.91557942405564396</v>
      </c>
    </row>
    <row r="81" spans="1:28" x14ac:dyDescent="0.3">
      <c r="A81" t="s">
        <v>203</v>
      </c>
      <c r="B81">
        <v>0.76364623336187898</v>
      </c>
      <c r="C81">
        <v>0.98272552145805203</v>
      </c>
      <c r="D81">
        <v>0.95991295437860302</v>
      </c>
      <c r="E81">
        <v>0.866898250407525</v>
      </c>
      <c r="F81">
        <v>0.93543922863358298</v>
      </c>
      <c r="G81">
        <v>0.97470425509377401</v>
      </c>
      <c r="H81">
        <v>0.95441749053816805</v>
      </c>
      <c r="I81">
        <v>0.98390486549229095</v>
      </c>
      <c r="J81">
        <v>0.93576408064678296</v>
      </c>
      <c r="K81">
        <v>0.59709944720602803</v>
      </c>
      <c r="L81">
        <v>0.94793637437322797</v>
      </c>
      <c r="M81">
        <v>0.60394740660656898</v>
      </c>
      <c r="N81">
        <v>0.90394821307158502</v>
      </c>
      <c r="O81">
        <v>0.69176925437280201</v>
      </c>
      <c r="P81">
        <v>0.60394740660656898</v>
      </c>
      <c r="Q81">
        <v>0.84857564571378696</v>
      </c>
      <c r="R81">
        <v>0.105335038979765</v>
      </c>
      <c r="S81">
        <v>0.432692377263447</v>
      </c>
      <c r="T81">
        <v>0.594092575237678</v>
      </c>
      <c r="U81">
        <v>6.6629188551838503E-4</v>
      </c>
      <c r="V81">
        <v>0.60635774222266403</v>
      </c>
      <c r="W81">
        <v>0.52338749526897399</v>
      </c>
      <c r="X81">
        <v>0.98265362852052096</v>
      </c>
      <c r="Y81">
        <v>0.50113913235185203</v>
      </c>
      <c r="Z81">
        <v>0.115365020115533</v>
      </c>
      <c r="AA81">
        <v>0.52348525111514299</v>
      </c>
      <c r="AB81">
        <v>0.80838380930123399</v>
      </c>
    </row>
    <row r="82" spans="1:28" x14ac:dyDescent="0.3">
      <c r="A82" t="s">
        <v>204</v>
      </c>
      <c r="B82">
        <v>0.38606405435396401</v>
      </c>
      <c r="C82">
        <v>1.4490192547455901E-2</v>
      </c>
      <c r="D82">
        <v>0.716156475380894</v>
      </c>
      <c r="E82">
        <v>0.87654097184036806</v>
      </c>
      <c r="F82">
        <v>0.93543922863358298</v>
      </c>
      <c r="G82">
        <v>0.71484982838941802</v>
      </c>
      <c r="H82">
        <v>0.95441749053816805</v>
      </c>
      <c r="I82">
        <v>0.98390486549229095</v>
      </c>
      <c r="J82">
        <v>0.93576408064678296</v>
      </c>
      <c r="K82">
        <v>0.59709944720602803</v>
      </c>
      <c r="L82">
        <v>0.94793637437322797</v>
      </c>
      <c r="M82">
        <v>0.46053712819270298</v>
      </c>
      <c r="N82">
        <v>0.93849311166749205</v>
      </c>
      <c r="O82">
        <v>0.65655532618915302</v>
      </c>
      <c r="P82">
        <v>0.46053712819270298</v>
      </c>
      <c r="Q82">
        <v>0.75808323275155798</v>
      </c>
      <c r="R82">
        <v>0.94249211146094602</v>
      </c>
      <c r="S82">
        <v>0.98937820656019404</v>
      </c>
      <c r="T82">
        <v>0.76837694485449404</v>
      </c>
      <c r="U82">
        <v>0.71636169441706099</v>
      </c>
      <c r="V82">
        <v>0.77048149383377496</v>
      </c>
      <c r="W82">
        <v>0.988084488855003</v>
      </c>
      <c r="X82">
        <v>0.94969784537110202</v>
      </c>
      <c r="Y82">
        <v>0.86602307418447799</v>
      </c>
      <c r="Z82">
        <v>0.99244724967018605</v>
      </c>
      <c r="AA82">
        <v>0.99484651942550395</v>
      </c>
      <c r="AB82">
        <v>0.80838380930123399</v>
      </c>
    </row>
    <row r="83" spans="1:28" x14ac:dyDescent="0.3">
      <c r="A83" t="s">
        <v>27</v>
      </c>
      <c r="B83" t="s">
        <v>31</v>
      </c>
      <c r="C83" t="s">
        <v>31</v>
      </c>
      <c r="D83" t="s">
        <v>31</v>
      </c>
      <c r="E83" t="s">
        <v>31</v>
      </c>
      <c r="F83" t="s">
        <v>31</v>
      </c>
      <c r="G83" t="s">
        <v>31</v>
      </c>
      <c r="H83" t="s">
        <v>31</v>
      </c>
      <c r="I83" t="s">
        <v>31</v>
      </c>
      <c r="J83" t="s">
        <v>31</v>
      </c>
      <c r="K83" t="s">
        <v>31</v>
      </c>
      <c r="L83" t="s">
        <v>31</v>
      </c>
      <c r="M83" t="s">
        <v>31</v>
      </c>
      <c r="N83" t="s">
        <v>31</v>
      </c>
      <c r="O83" t="s">
        <v>31</v>
      </c>
      <c r="P83" t="s">
        <v>31</v>
      </c>
      <c r="Q83" t="s">
        <v>31</v>
      </c>
      <c r="R83">
        <v>0.94249211146094602</v>
      </c>
      <c r="S83">
        <v>0.98937820656019404</v>
      </c>
      <c r="T83">
        <v>0.45068914968616902</v>
      </c>
      <c r="U83">
        <v>0.91589036144841396</v>
      </c>
      <c r="V83" t="s">
        <v>31</v>
      </c>
      <c r="W83">
        <v>0.988084488855003</v>
      </c>
      <c r="X83">
        <v>0.94969784537110202</v>
      </c>
      <c r="Y83">
        <v>0.72212327013978395</v>
      </c>
      <c r="Z83">
        <v>0.99114012008229002</v>
      </c>
      <c r="AA83">
        <v>0.99484651942550395</v>
      </c>
      <c r="AB83">
        <v>0.89514187889907904</v>
      </c>
    </row>
    <row r="84" spans="1:28" x14ac:dyDescent="0.3">
      <c r="A84" t="s">
        <v>130</v>
      </c>
      <c r="B84" t="s">
        <v>31</v>
      </c>
      <c r="C84" t="s">
        <v>31</v>
      </c>
      <c r="D84" t="s">
        <v>31</v>
      </c>
      <c r="E84" t="s">
        <v>31</v>
      </c>
      <c r="F84" t="s">
        <v>31</v>
      </c>
      <c r="G84" t="s">
        <v>31</v>
      </c>
      <c r="H84" t="s">
        <v>31</v>
      </c>
      <c r="I84" t="s">
        <v>31</v>
      </c>
      <c r="J84" t="s">
        <v>31</v>
      </c>
      <c r="K84" t="s">
        <v>31</v>
      </c>
      <c r="L84" t="s">
        <v>31</v>
      </c>
      <c r="M84" t="s">
        <v>31</v>
      </c>
      <c r="N84" t="s">
        <v>31</v>
      </c>
      <c r="O84" t="s">
        <v>31</v>
      </c>
      <c r="P84" t="s">
        <v>31</v>
      </c>
      <c r="Q84" t="s">
        <v>31</v>
      </c>
      <c r="R84">
        <v>0.98578148409684496</v>
      </c>
      <c r="S84">
        <v>0.98937820656019404</v>
      </c>
      <c r="T84">
        <v>0.82925093847454301</v>
      </c>
      <c r="U84">
        <v>0.91589036144841396</v>
      </c>
      <c r="V84">
        <v>0.90491756678806301</v>
      </c>
      <c r="W84">
        <v>0.93857386360264605</v>
      </c>
      <c r="X84">
        <v>0.94969784537110202</v>
      </c>
      <c r="Y84">
        <v>0.91644193624543702</v>
      </c>
      <c r="Z84">
        <v>0.98933567804505196</v>
      </c>
      <c r="AA84">
        <v>0.95652074020452604</v>
      </c>
      <c r="AB84" t="s">
        <v>31</v>
      </c>
    </row>
    <row r="85" spans="1:28" x14ac:dyDescent="0.3">
      <c r="A85" t="s">
        <v>42</v>
      </c>
      <c r="B85" t="s">
        <v>31</v>
      </c>
      <c r="C85" t="s">
        <v>31</v>
      </c>
      <c r="D85" t="s">
        <v>31</v>
      </c>
      <c r="E85" t="s">
        <v>31</v>
      </c>
      <c r="F85" t="s">
        <v>31</v>
      </c>
      <c r="G85" t="s">
        <v>31</v>
      </c>
      <c r="H85" t="s">
        <v>31</v>
      </c>
      <c r="I85" t="s">
        <v>31</v>
      </c>
      <c r="J85" t="s">
        <v>31</v>
      </c>
      <c r="K85" t="s">
        <v>31</v>
      </c>
      <c r="L85" t="s">
        <v>31</v>
      </c>
      <c r="M85" t="s">
        <v>31</v>
      </c>
      <c r="N85" t="s">
        <v>31</v>
      </c>
      <c r="O85" t="s">
        <v>31</v>
      </c>
      <c r="P85" t="s">
        <v>31</v>
      </c>
      <c r="Q85" t="s">
        <v>31</v>
      </c>
      <c r="R85">
        <v>0.94249211146094602</v>
      </c>
      <c r="S85">
        <v>0.98937820656019404</v>
      </c>
      <c r="T85">
        <v>0.402121986187497</v>
      </c>
      <c r="U85">
        <v>0.78853141816304795</v>
      </c>
      <c r="V85" t="s">
        <v>31</v>
      </c>
      <c r="W85">
        <v>1.9210848129195601E-2</v>
      </c>
      <c r="X85" s="1">
        <v>1.0063232624284201E-6</v>
      </c>
      <c r="Y85">
        <v>0.86602307418447799</v>
      </c>
      <c r="Z85">
        <v>0.69786077453653705</v>
      </c>
      <c r="AA85">
        <v>4.2549948612339801E-2</v>
      </c>
      <c r="AB85" t="s">
        <v>31</v>
      </c>
    </row>
    <row r="86" spans="1:28" x14ac:dyDescent="0.3">
      <c r="A86" t="s">
        <v>46</v>
      </c>
      <c r="B86" t="s">
        <v>31</v>
      </c>
      <c r="C86" t="s">
        <v>31</v>
      </c>
      <c r="D86" t="s">
        <v>31</v>
      </c>
      <c r="E86" t="s">
        <v>31</v>
      </c>
      <c r="F86" t="s">
        <v>31</v>
      </c>
      <c r="G86" t="s">
        <v>31</v>
      </c>
      <c r="H86" t="s">
        <v>31</v>
      </c>
      <c r="I86" t="s">
        <v>31</v>
      </c>
      <c r="J86" t="s">
        <v>31</v>
      </c>
      <c r="K86" t="s">
        <v>31</v>
      </c>
      <c r="L86" t="s">
        <v>31</v>
      </c>
      <c r="M86" t="s">
        <v>31</v>
      </c>
      <c r="N86" t="s">
        <v>31</v>
      </c>
      <c r="O86" t="s">
        <v>31</v>
      </c>
      <c r="P86" t="s">
        <v>31</v>
      </c>
      <c r="Q86" t="s">
        <v>31</v>
      </c>
      <c r="R86">
        <v>0.890377352691192</v>
      </c>
      <c r="S86">
        <v>0.87176205755985703</v>
      </c>
      <c r="T86">
        <v>0.90834016085243297</v>
      </c>
      <c r="U86">
        <v>0.91589036144841396</v>
      </c>
      <c r="V86">
        <v>0.68221740298901801</v>
      </c>
      <c r="W86">
        <v>0.281979680310323</v>
      </c>
      <c r="X86">
        <v>0.237286310903461</v>
      </c>
      <c r="Y86">
        <v>0.88177117348352196</v>
      </c>
      <c r="Z86">
        <v>0.69786077453653705</v>
      </c>
      <c r="AA86">
        <v>0.351943558551296</v>
      </c>
      <c r="AB86" t="s">
        <v>31</v>
      </c>
    </row>
    <row r="87" spans="1:28" x14ac:dyDescent="0.3">
      <c r="A87" t="s">
        <v>47</v>
      </c>
      <c r="B87" t="s">
        <v>31</v>
      </c>
      <c r="C87" t="s">
        <v>31</v>
      </c>
      <c r="D87" t="s">
        <v>31</v>
      </c>
      <c r="E87" t="s">
        <v>31</v>
      </c>
      <c r="F87" t="s">
        <v>31</v>
      </c>
      <c r="G87" t="s">
        <v>31</v>
      </c>
      <c r="H87" t="s">
        <v>31</v>
      </c>
      <c r="I87" t="s">
        <v>31</v>
      </c>
      <c r="J87" t="s">
        <v>31</v>
      </c>
      <c r="K87" t="s">
        <v>31</v>
      </c>
      <c r="L87" t="s">
        <v>31</v>
      </c>
      <c r="M87" t="s">
        <v>31</v>
      </c>
      <c r="N87" t="s">
        <v>31</v>
      </c>
      <c r="O87" t="s">
        <v>31</v>
      </c>
      <c r="P87" t="s">
        <v>31</v>
      </c>
      <c r="Q87" t="s">
        <v>31</v>
      </c>
      <c r="R87">
        <v>0.90355949327743001</v>
      </c>
      <c r="S87">
        <v>0.98937820656019404</v>
      </c>
      <c r="T87">
        <v>0.82925093847454301</v>
      </c>
      <c r="U87">
        <v>0.97660867136380503</v>
      </c>
      <c r="V87" t="s">
        <v>31</v>
      </c>
      <c r="W87">
        <v>0.69709964894870302</v>
      </c>
      <c r="X87">
        <v>0.94969784537110202</v>
      </c>
      <c r="Y87">
        <v>0.91644193624543702</v>
      </c>
      <c r="Z87">
        <v>0.97971796245824305</v>
      </c>
      <c r="AA87">
        <v>0.72835346203180595</v>
      </c>
      <c r="AB87">
        <v>0.80838380930123399</v>
      </c>
    </row>
    <row r="88" spans="1:28" x14ac:dyDescent="0.3">
      <c r="A88" t="s">
        <v>139</v>
      </c>
      <c r="B88" t="s">
        <v>31</v>
      </c>
      <c r="C88" t="s">
        <v>31</v>
      </c>
      <c r="D88" t="s">
        <v>31</v>
      </c>
      <c r="E88" t="s">
        <v>31</v>
      </c>
      <c r="F88" t="s">
        <v>31</v>
      </c>
      <c r="G88" t="s">
        <v>31</v>
      </c>
      <c r="H88" t="s">
        <v>31</v>
      </c>
      <c r="I88" t="s">
        <v>31</v>
      </c>
      <c r="J88" t="s">
        <v>31</v>
      </c>
      <c r="K88" t="s">
        <v>31</v>
      </c>
      <c r="L88" t="s">
        <v>31</v>
      </c>
      <c r="M88" t="s">
        <v>31</v>
      </c>
      <c r="N88" t="s">
        <v>31</v>
      </c>
      <c r="O88" t="s">
        <v>31</v>
      </c>
      <c r="P88" t="s">
        <v>31</v>
      </c>
      <c r="Q88" t="s">
        <v>31</v>
      </c>
      <c r="R88">
        <v>0.95156911645141795</v>
      </c>
      <c r="S88">
        <v>0.26616099619125999</v>
      </c>
      <c r="T88">
        <v>0.757736812033595</v>
      </c>
      <c r="U88">
        <v>0.94822520136023902</v>
      </c>
      <c r="V88">
        <v>0.41246837715782902</v>
      </c>
      <c r="W88">
        <v>0.988084488855003</v>
      </c>
      <c r="X88" s="1">
        <v>4.2429064743886298E-7</v>
      </c>
      <c r="Y88">
        <v>1.32870807929863E-2</v>
      </c>
      <c r="Z88">
        <v>0.99114012008229002</v>
      </c>
      <c r="AA88">
        <v>0.99484651942550395</v>
      </c>
      <c r="AB88" t="s">
        <v>31</v>
      </c>
    </row>
    <row r="89" spans="1:28" x14ac:dyDescent="0.3">
      <c r="A89" t="s">
        <v>205</v>
      </c>
      <c r="B89" t="s">
        <v>31</v>
      </c>
      <c r="C89" t="s">
        <v>31</v>
      </c>
      <c r="D89" t="s">
        <v>31</v>
      </c>
      <c r="E89" t="s">
        <v>31</v>
      </c>
      <c r="F89" t="s">
        <v>31</v>
      </c>
      <c r="G89" t="s">
        <v>31</v>
      </c>
      <c r="H89" t="s">
        <v>31</v>
      </c>
      <c r="I89" t="s">
        <v>31</v>
      </c>
      <c r="J89" t="s">
        <v>31</v>
      </c>
      <c r="K89" t="s">
        <v>31</v>
      </c>
      <c r="L89" t="s">
        <v>31</v>
      </c>
      <c r="M89" t="s">
        <v>31</v>
      </c>
      <c r="N89" t="s">
        <v>31</v>
      </c>
      <c r="O89" t="s">
        <v>31</v>
      </c>
      <c r="P89" t="s">
        <v>31</v>
      </c>
      <c r="Q89" t="s">
        <v>31</v>
      </c>
      <c r="R89">
        <v>0.85234669375046901</v>
      </c>
      <c r="S89">
        <v>0.18906169606081499</v>
      </c>
      <c r="T89">
        <v>0.402121986187497</v>
      </c>
      <c r="U89">
        <v>0.54302092769619004</v>
      </c>
      <c r="V89">
        <v>3.7237661464638201E-2</v>
      </c>
      <c r="W89">
        <v>0.83543603833046398</v>
      </c>
      <c r="X89">
        <v>0.237286310903461</v>
      </c>
      <c r="Y89">
        <v>0.154825986146129</v>
      </c>
      <c r="Z89">
        <v>0.76269323038413095</v>
      </c>
      <c r="AA89">
        <v>0.80365903243290604</v>
      </c>
      <c r="AB89" t="s">
        <v>31</v>
      </c>
    </row>
    <row r="90" spans="1:28" x14ac:dyDescent="0.3">
      <c r="A90" t="s">
        <v>206</v>
      </c>
      <c r="B90" t="s">
        <v>31</v>
      </c>
      <c r="C90" t="s">
        <v>31</v>
      </c>
      <c r="D90" t="s">
        <v>31</v>
      </c>
      <c r="E90" t="s">
        <v>31</v>
      </c>
      <c r="F90" t="s">
        <v>31</v>
      </c>
      <c r="G90" t="s">
        <v>31</v>
      </c>
      <c r="H90" t="s">
        <v>31</v>
      </c>
      <c r="I90" t="s">
        <v>31</v>
      </c>
      <c r="J90" t="s">
        <v>31</v>
      </c>
      <c r="K90" t="s">
        <v>31</v>
      </c>
      <c r="L90" t="s">
        <v>31</v>
      </c>
      <c r="M90" t="s">
        <v>31</v>
      </c>
      <c r="N90" t="s">
        <v>31</v>
      </c>
      <c r="O90" t="s">
        <v>31</v>
      </c>
      <c r="P90" t="s">
        <v>31</v>
      </c>
      <c r="Q90" t="s">
        <v>31</v>
      </c>
      <c r="R90">
        <v>0.90355949327743001</v>
      </c>
      <c r="S90">
        <v>0.57013121425060997</v>
      </c>
      <c r="T90">
        <v>0.76456107116053096</v>
      </c>
      <c r="U90">
        <v>0.91589036144841396</v>
      </c>
      <c r="V90">
        <v>0.64222495804795099</v>
      </c>
      <c r="W90">
        <v>0.988084488855003</v>
      </c>
      <c r="X90">
        <v>0.93777859380199102</v>
      </c>
      <c r="Y90">
        <v>1.3116607260299701E-2</v>
      </c>
      <c r="Z90">
        <v>0.98933567804505196</v>
      </c>
      <c r="AA90">
        <v>0.99484651942550395</v>
      </c>
      <c r="AB90" t="s">
        <v>31</v>
      </c>
    </row>
    <row r="91" spans="1:28" x14ac:dyDescent="0.3">
      <c r="A91" t="s">
        <v>207</v>
      </c>
      <c r="B91" t="s">
        <v>31</v>
      </c>
      <c r="C91" t="s">
        <v>31</v>
      </c>
      <c r="D91" t="s">
        <v>31</v>
      </c>
      <c r="E91" t="s">
        <v>31</v>
      </c>
      <c r="F91" t="s">
        <v>31</v>
      </c>
      <c r="G91" t="s">
        <v>31</v>
      </c>
      <c r="H91" t="s">
        <v>31</v>
      </c>
      <c r="I91" t="s">
        <v>31</v>
      </c>
      <c r="J91" t="s">
        <v>31</v>
      </c>
      <c r="K91" t="s">
        <v>31</v>
      </c>
      <c r="L91" t="s">
        <v>31</v>
      </c>
      <c r="M91" t="s">
        <v>31</v>
      </c>
      <c r="N91" t="s">
        <v>31</v>
      </c>
      <c r="O91" t="s">
        <v>31</v>
      </c>
      <c r="P91" t="s">
        <v>31</v>
      </c>
      <c r="Q91" t="s">
        <v>31</v>
      </c>
      <c r="R91">
        <v>0.85234669375046901</v>
      </c>
      <c r="S91">
        <v>0.693870152540353</v>
      </c>
      <c r="T91">
        <v>0.757736812033595</v>
      </c>
      <c r="U91">
        <v>0.91589036144841396</v>
      </c>
      <c r="V91" t="s">
        <v>31</v>
      </c>
      <c r="W91">
        <v>0.99360172799188995</v>
      </c>
      <c r="X91">
        <v>6.6914332235828294E-2</v>
      </c>
      <c r="Y91">
        <v>0.94347005660094896</v>
      </c>
      <c r="Z91">
        <v>0.99515581909087703</v>
      </c>
      <c r="AA91">
        <v>0.99484651942550395</v>
      </c>
      <c r="AB91">
        <v>0.93287683718662096</v>
      </c>
    </row>
    <row r="92" spans="1:28" x14ac:dyDescent="0.3">
      <c r="A92" t="s">
        <v>208</v>
      </c>
      <c r="B92" t="s">
        <v>31</v>
      </c>
      <c r="C92" t="s">
        <v>31</v>
      </c>
      <c r="D92" t="s">
        <v>31</v>
      </c>
      <c r="E92" t="s">
        <v>31</v>
      </c>
      <c r="F92" t="s">
        <v>31</v>
      </c>
      <c r="G92" t="s">
        <v>31</v>
      </c>
      <c r="H92" t="s">
        <v>31</v>
      </c>
      <c r="I92" t="s">
        <v>31</v>
      </c>
      <c r="J92" t="s">
        <v>31</v>
      </c>
      <c r="K92" t="s">
        <v>31</v>
      </c>
      <c r="L92" t="s">
        <v>31</v>
      </c>
      <c r="M92" t="s">
        <v>31</v>
      </c>
      <c r="N92" t="s">
        <v>31</v>
      </c>
      <c r="O92" t="s">
        <v>31</v>
      </c>
      <c r="P92" t="s">
        <v>31</v>
      </c>
      <c r="Q92" t="s">
        <v>31</v>
      </c>
      <c r="R92">
        <v>0.85709760603644403</v>
      </c>
      <c r="S92">
        <v>0.52752573579186601</v>
      </c>
      <c r="T92">
        <v>2.79295617021992E-2</v>
      </c>
      <c r="U92">
        <v>0.91589036144841396</v>
      </c>
      <c r="V92" t="s">
        <v>31</v>
      </c>
      <c r="W92">
        <v>0.988084488855003</v>
      </c>
      <c r="X92">
        <v>0.73514288934645999</v>
      </c>
      <c r="Y92">
        <v>0.72212327013978395</v>
      </c>
      <c r="Z92">
        <v>0.98933567804505196</v>
      </c>
      <c r="AA92">
        <v>0.99484651942550395</v>
      </c>
      <c r="AB92">
        <v>0.92858420725049995</v>
      </c>
    </row>
    <row r="93" spans="1:28" x14ac:dyDescent="0.3">
      <c r="A93" t="s">
        <v>154</v>
      </c>
      <c r="B93" t="s">
        <v>31</v>
      </c>
      <c r="C93" t="s">
        <v>31</v>
      </c>
      <c r="D93" t="s">
        <v>31</v>
      </c>
      <c r="E93" t="s">
        <v>31</v>
      </c>
      <c r="F93" t="s">
        <v>31</v>
      </c>
      <c r="G93" t="s">
        <v>31</v>
      </c>
      <c r="H93" t="s">
        <v>31</v>
      </c>
      <c r="I93" t="s">
        <v>31</v>
      </c>
      <c r="J93" t="s">
        <v>31</v>
      </c>
      <c r="K93" t="s">
        <v>31</v>
      </c>
      <c r="L93" t="s">
        <v>31</v>
      </c>
      <c r="M93" t="s">
        <v>31</v>
      </c>
      <c r="N93" t="s">
        <v>31</v>
      </c>
      <c r="O93" t="s">
        <v>31</v>
      </c>
      <c r="P93" t="s">
        <v>31</v>
      </c>
      <c r="Q93" t="s">
        <v>31</v>
      </c>
      <c r="R93">
        <v>4.1515678963619499E-4</v>
      </c>
      <c r="S93" s="1">
        <v>3.0489194287542999E-5</v>
      </c>
      <c r="T93">
        <v>0.84338392203896095</v>
      </c>
      <c r="U93">
        <v>0.18111686661239601</v>
      </c>
      <c r="V93" t="s">
        <v>31</v>
      </c>
      <c r="W93" s="1">
        <v>1.6884952358036301E-5</v>
      </c>
      <c r="X93">
        <v>0.98265362852052096</v>
      </c>
      <c r="Y93">
        <v>5.9825370331374004E-3</v>
      </c>
      <c r="Z93" s="1">
        <v>4.0649973998629603E-5</v>
      </c>
      <c r="AA93" s="1">
        <v>3.1889297586388798E-5</v>
      </c>
      <c r="AB93" t="s">
        <v>31</v>
      </c>
    </row>
    <row r="94" spans="1:28" x14ac:dyDescent="0.3">
      <c r="A94" t="s">
        <v>209</v>
      </c>
      <c r="B94" t="s">
        <v>31</v>
      </c>
      <c r="C94" t="s">
        <v>31</v>
      </c>
      <c r="D94" t="s">
        <v>31</v>
      </c>
      <c r="E94" t="s">
        <v>31</v>
      </c>
      <c r="F94" t="s">
        <v>31</v>
      </c>
      <c r="G94" t="s">
        <v>31</v>
      </c>
      <c r="H94" t="s">
        <v>31</v>
      </c>
      <c r="I94" t="s">
        <v>31</v>
      </c>
      <c r="J94" t="s">
        <v>31</v>
      </c>
      <c r="K94" t="s">
        <v>31</v>
      </c>
      <c r="L94" t="s">
        <v>31</v>
      </c>
      <c r="M94" t="s">
        <v>31</v>
      </c>
      <c r="N94" t="s">
        <v>31</v>
      </c>
      <c r="O94" t="s">
        <v>31</v>
      </c>
      <c r="P94" t="s">
        <v>31</v>
      </c>
      <c r="Q94" t="s">
        <v>31</v>
      </c>
      <c r="R94">
        <v>0.97095760175956003</v>
      </c>
      <c r="S94">
        <v>0.98937820656019404</v>
      </c>
      <c r="T94">
        <v>0.87562205426812401</v>
      </c>
      <c r="U94">
        <v>0.97660867136380503</v>
      </c>
      <c r="V94" t="s">
        <v>31</v>
      </c>
      <c r="W94">
        <v>0.988084488855003</v>
      </c>
      <c r="X94">
        <v>0.94969784537110202</v>
      </c>
      <c r="Y94">
        <v>0.94347005660094896</v>
      </c>
      <c r="Z94">
        <v>0.99114012008229002</v>
      </c>
      <c r="AA94">
        <v>0.99484651942550395</v>
      </c>
      <c r="AB94">
        <v>0.93287683718662096</v>
      </c>
    </row>
    <row r="95" spans="1:28" x14ac:dyDescent="0.3">
      <c r="A95" t="s">
        <v>157</v>
      </c>
      <c r="B95" t="s">
        <v>31</v>
      </c>
      <c r="C95" t="s">
        <v>31</v>
      </c>
      <c r="D95" t="s">
        <v>31</v>
      </c>
      <c r="E95" t="s">
        <v>31</v>
      </c>
      <c r="F95" t="s">
        <v>31</v>
      </c>
      <c r="G95" t="s">
        <v>31</v>
      </c>
      <c r="H95" t="s">
        <v>31</v>
      </c>
      <c r="I95" t="s">
        <v>31</v>
      </c>
      <c r="J95" t="s">
        <v>31</v>
      </c>
      <c r="K95" t="s">
        <v>31</v>
      </c>
      <c r="L95" t="s">
        <v>31</v>
      </c>
      <c r="M95" t="s">
        <v>31</v>
      </c>
      <c r="N95" t="s">
        <v>31</v>
      </c>
      <c r="O95" t="s">
        <v>31</v>
      </c>
      <c r="P95" t="s">
        <v>31</v>
      </c>
      <c r="Q95" t="s">
        <v>31</v>
      </c>
      <c r="R95">
        <v>0.85234669375046901</v>
      </c>
      <c r="S95">
        <v>0.32455097247853099</v>
      </c>
      <c r="T95">
        <v>0.68437854268353804</v>
      </c>
      <c r="U95">
        <v>0.91589036144841396</v>
      </c>
      <c r="V95">
        <v>0.68221740298901801</v>
      </c>
      <c r="W95">
        <v>0.988084488855003</v>
      </c>
      <c r="X95">
        <v>0.94969784537110202</v>
      </c>
      <c r="Y95">
        <v>0.83368603527935004</v>
      </c>
      <c r="Z95">
        <v>0.98933567804505196</v>
      </c>
      <c r="AA95">
        <v>0.99484651942550395</v>
      </c>
      <c r="AB95">
        <v>0.905613026682907</v>
      </c>
    </row>
    <row r="96" spans="1:28" x14ac:dyDescent="0.3">
      <c r="A96" t="s">
        <v>210</v>
      </c>
      <c r="B96" t="s">
        <v>31</v>
      </c>
      <c r="C96" t="s">
        <v>31</v>
      </c>
      <c r="D96" t="s">
        <v>31</v>
      </c>
      <c r="E96" t="s">
        <v>31</v>
      </c>
      <c r="F96" t="s">
        <v>31</v>
      </c>
      <c r="G96" t="s">
        <v>31</v>
      </c>
      <c r="H96" t="s">
        <v>31</v>
      </c>
      <c r="I96" t="s">
        <v>31</v>
      </c>
      <c r="J96" t="s">
        <v>31</v>
      </c>
      <c r="K96" t="s">
        <v>31</v>
      </c>
      <c r="L96" t="s">
        <v>31</v>
      </c>
      <c r="M96" t="s">
        <v>31</v>
      </c>
      <c r="N96" t="s">
        <v>31</v>
      </c>
      <c r="O96" t="s">
        <v>31</v>
      </c>
      <c r="P96" t="s">
        <v>31</v>
      </c>
      <c r="Q96" t="s">
        <v>31</v>
      </c>
      <c r="R96">
        <v>0.97095760175956003</v>
      </c>
      <c r="S96">
        <v>0.94265446896890204</v>
      </c>
      <c r="T96">
        <v>0.45068914968616902</v>
      </c>
      <c r="U96">
        <v>0.91589036144841396</v>
      </c>
      <c r="V96">
        <v>0.68221740298901801</v>
      </c>
      <c r="W96">
        <v>0.93857386360264605</v>
      </c>
      <c r="X96">
        <v>0.93777859380199102</v>
      </c>
      <c r="Y96">
        <v>0.87839897066829697</v>
      </c>
      <c r="Z96">
        <v>0.98933567804505196</v>
      </c>
      <c r="AA96">
        <v>0.95652074020452604</v>
      </c>
      <c r="AB96" t="s">
        <v>31</v>
      </c>
    </row>
    <row r="97" spans="1:28" x14ac:dyDescent="0.3">
      <c r="A97" t="s">
        <v>88</v>
      </c>
      <c r="B97" t="s">
        <v>31</v>
      </c>
      <c r="C97" t="s">
        <v>31</v>
      </c>
      <c r="D97" t="s">
        <v>31</v>
      </c>
      <c r="E97" t="s">
        <v>31</v>
      </c>
      <c r="F97" t="s">
        <v>31</v>
      </c>
      <c r="G97" t="s">
        <v>31</v>
      </c>
      <c r="H97" t="s">
        <v>31</v>
      </c>
      <c r="I97" t="s">
        <v>31</v>
      </c>
      <c r="J97" t="s">
        <v>31</v>
      </c>
      <c r="K97" t="s">
        <v>31</v>
      </c>
      <c r="L97" t="s">
        <v>31</v>
      </c>
      <c r="M97" t="s">
        <v>31</v>
      </c>
      <c r="N97" t="s">
        <v>31</v>
      </c>
      <c r="O97" t="s">
        <v>31</v>
      </c>
      <c r="P97" t="s">
        <v>31</v>
      </c>
      <c r="Q97" t="s">
        <v>31</v>
      </c>
      <c r="R97">
        <v>0.71914982387414905</v>
      </c>
      <c r="S97">
        <v>0.32455097247853099</v>
      </c>
      <c r="T97">
        <v>0.757736812033595</v>
      </c>
      <c r="U97">
        <v>0.82333029675605096</v>
      </c>
      <c r="V97" t="s">
        <v>31</v>
      </c>
      <c r="W97">
        <v>7.6849912373777293E-2</v>
      </c>
      <c r="X97">
        <v>0.98265362852052096</v>
      </c>
      <c r="Y97">
        <v>0.63371099570951395</v>
      </c>
      <c r="Z97">
        <v>0.57753564704889404</v>
      </c>
      <c r="AA97">
        <v>0.138141100097502</v>
      </c>
      <c r="AB97">
        <v>0.16291029223667</v>
      </c>
    </row>
    <row r="98" spans="1:28" x14ac:dyDescent="0.3">
      <c r="A98" t="s">
        <v>211</v>
      </c>
      <c r="B98" t="s">
        <v>31</v>
      </c>
      <c r="C98" t="s">
        <v>31</v>
      </c>
      <c r="D98" t="s">
        <v>31</v>
      </c>
      <c r="E98" t="s">
        <v>31</v>
      </c>
      <c r="F98" t="s">
        <v>31</v>
      </c>
      <c r="G98" t="s">
        <v>31</v>
      </c>
      <c r="H98" t="s">
        <v>31</v>
      </c>
      <c r="I98" t="s">
        <v>31</v>
      </c>
      <c r="J98" t="s">
        <v>31</v>
      </c>
      <c r="K98" t="s">
        <v>31</v>
      </c>
      <c r="L98" t="s">
        <v>31</v>
      </c>
      <c r="M98" t="s">
        <v>31</v>
      </c>
      <c r="N98" t="s">
        <v>31</v>
      </c>
      <c r="O98" t="s">
        <v>31</v>
      </c>
      <c r="P98" t="s">
        <v>31</v>
      </c>
      <c r="Q98" t="s">
        <v>31</v>
      </c>
      <c r="R98">
        <v>0.71914982387414905</v>
      </c>
      <c r="S98">
        <v>0.95874066352737497</v>
      </c>
      <c r="T98">
        <v>0.402121986187497</v>
      </c>
      <c r="U98">
        <v>0.77890181878576104</v>
      </c>
      <c r="V98">
        <v>0.90491756678806301</v>
      </c>
      <c r="W98">
        <v>0.988084488855003</v>
      </c>
      <c r="X98">
        <v>0.94969784537110202</v>
      </c>
      <c r="Y98">
        <v>0.86602307418447799</v>
      </c>
      <c r="Z98">
        <v>0.99114012008229002</v>
      </c>
      <c r="AA98">
        <v>0.99484651942550395</v>
      </c>
      <c r="AB98" t="s">
        <v>31</v>
      </c>
    </row>
    <row r="99" spans="1:28" x14ac:dyDescent="0.3">
      <c r="A99" t="s">
        <v>212</v>
      </c>
      <c r="B99" t="s">
        <v>31</v>
      </c>
      <c r="C99" t="s">
        <v>31</v>
      </c>
      <c r="D99" t="s">
        <v>31</v>
      </c>
      <c r="E99" t="s">
        <v>31</v>
      </c>
      <c r="F99" t="s">
        <v>31</v>
      </c>
      <c r="G99" t="s">
        <v>31</v>
      </c>
      <c r="H99" t="s">
        <v>31</v>
      </c>
      <c r="I99" t="s">
        <v>31</v>
      </c>
      <c r="J99" t="s">
        <v>31</v>
      </c>
      <c r="K99" t="s">
        <v>31</v>
      </c>
      <c r="L99" t="s">
        <v>31</v>
      </c>
      <c r="M99" t="s">
        <v>31</v>
      </c>
      <c r="N99" t="s">
        <v>31</v>
      </c>
      <c r="O99" t="s">
        <v>31</v>
      </c>
      <c r="P99" t="s">
        <v>31</v>
      </c>
      <c r="Q99" t="s">
        <v>31</v>
      </c>
      <c r="R99">
        <v>0.88939631330222202</v>
      </c>
      <c r="S99">
        <v>0.54378506804238502</v>
      </c>
      <c r="T99">
        <v>0.48839717031184698</v>
      </c>
      <c r="U99">
        <v>0.91589036144841396</v>
      </c>
      <c r="V99">
        <v>0.68221740298901801</v>
      </c>
      <c r="W99">
        <v>0.988084488855003</v>
      </c>
      <c r="X99">
        <v>0.94969784537110202</v>
      </c>
      <c r="Y99">
        <v>0.72212327013978395</v>
      </c>
      <c r="Z99">
        <v>0.98933567804505196</v>
      </c>
      <c r="AA99">
        <v>0.99484651942550395</v>
      </c>
      <c r="AB99" t="s">
        <v>31</v>
      </c>
    </row>
    <row r="100" spans="1:28" x14ac:dyDescent="0.3">
      <c r="A100" t="s">
        <v>213</v>
      </c>
      <c r="B100" t="s">
        <v>31</v>
      </c>
      <c r="C100" t="s">
        <v>31</v>
      </c>
      <c r="D100" t="s">
        <v>31</v>
      </c>
      <c r="E100" t="s">
        <v>31</v>
      </c>
      <c r="F100" t="s">
        <v>31</v>
      </c>
      <c r="G100" t="s">
        <v>31</v>
      </c>
      <c r="H100" t="s">
        <v>31</v>
      </c>
      <c r="I100" t="s">
        <v>31</v>
      </c>
      <c r="J100" t="s">
        <v>31</v>
      </c>
      <c r="K100" t="s">
        <v>31</v>
      </c>
      <c r="L100" t="s">
        <v>31</v>
      </c>
      <c r="M100" t="s">
        <v>31</v>
      </c>
      <c r="N100" t="s">
        <v>31</v>
      </c>
      <c r="O100" t="s">
        <v>31</v>
      </c>
      <c r="P100" t="s">
        <v>31</v>
      </c>
      <c r="Q100" t="s">
        <v>31</v>
      </c>
      <c r="R100">
        <v>0.94249211146094602</v>
      </c>
      <c r="S100">
        <v>0.57306261714720297</v>
      </c>
      <c r="T100">
        <v>0.83159605369558398</v>
      </c>
      <c r="U100">
        <v>0.77890181878576104</v>
      </c>
      <c r="V100" t="s">
        <v>31</v>
      </c>
      <c r="W100">
        <v>0.988084488855003</v>
      </c>
      <c r="X100">
        <v>0.94969784537110202</v>
      </c>
      <c r="Y100">
        <v>0.91644193624543702</v>
      </c>
      <c r="Z100">
        <v>0.99114012008229002</v>
      </c>
      <c r="AA100">
        <v>0.99484651942550395</v>
      </c>
      <c r="AB100">
        <v>0.93287683718662096</v>
      </c>
    </row>
    <row r="101" spans="1:28" x14ac:dyDescent="0.3">
      <c r="A101" t="s">
        <v>111</v>
      </c>
      <c r="B101" t="s">
        <v>31</v>
      </c>
      <c r="C101" t="s">
        <v>31</v>
      </c>
      <c r="D101" t="s">
        <v>31</v>
      </c>
      <c r="E101" t="s">
        <v>31</v>
      </c>
      <c r="F101" t="s">
        <v>31</v>
      </c>
      <c r="G101" t="s">
        <v>31</v>
      </c>
      <c r="H101" t="s">
        <v>31</v>
      </c>
      <c r="I101" t="s">
        <v>31</v>
      </c>
      <c r="J101" t="s">
        <v>31</v>
      </c>
      <c r="K101" t="s">
        <v>31</v>
      </c>
      <c r="L101" t="s">
        <v>31</v>
      </c>
      <c r="M101" t="s">
        <v>31</v>
      </c>
      <c r="N101" t="s">
        <v>31</v>
      </c>
      <c r="O101" t="s">
        <v>31</v>
      </c>
      <c r="P101" t="s">
        <v>31</v>
      </c>
      <c r="Q101" t="s">
        <v>31</v>
      </c>
      <c r="R101">
        <v>0.97095760175956003</v>
      </c>
      <c r="S101">
        <v>0.98937820656019404</v>
      </c>
      <c r="T101">
        <v>0.70892504663357003</v>
      </c>
      <c r="U101">
        <v>0.91589036144841396</v>
      </c>
      <c r="V101">
        <v>0.99499404577341599</v>
      </c>
      <c r="W101">
        <v>0.988084488855003</v>
      </c>
      <c r="X101">
        <v>0.94969784537110202</v>
      </c>
      <c r="Y101">
        <v>0.91644193624543702</v>
      </c>
      <c r="Z101">
        <v>0.99114012008229002</v>
      </c>
      <c r="AA101">
        <v>0.99484651942550395</v>
      </c>
      <c r="AB101" t="s">
        <v>31</v>
      </c>
    </row>
    <row r="102" spans="1:28" x14ac:dyDescent="0.3">
      <c r="A102" t="s">
        <v>214</v>
      </c>
      <c r="B102" t="s">
        <v>31</v>
      </c>
      <c r="C102" t="s">
        <v>31</v>
      </c>
      <c r="D102" t="s">
        <v>31</v>
      </c>
      <c r="E102" t="s">
        <v>31</v>
      </c>
      <c r="F102" t="s">
        <v>31</v>
      </c>
      <c r="G102" t="s">
        <v>31</v>
      </c>
      <c r="H102" t="s">
        <v>31</v>
      </c>
      <c r="I102" t="s">
        <v>31</v>
      </c>
      <c r="J102" t="s">
        <v>31</v>
      </c>
      <c r="K102" t="s">
        <v>31</v>
      </c>
      <c r="L102" t="s">
        <v>31</v>
      </c>
      <c r="M102" t="s">
        <v>31</v>
      </c>
      <c r="N102" t="s">
        <v>31</v>
      </c>
      <c r="O102" t="s">
        <v>31</v>
      </c>
      <c r="P102" t="s">
        <v>31</v>
      </c>
      <c r="Q102" t="s">
        <v>31</v>
      </c>
      <c r="R102">
        <v>0.98578148409684496</v>
      </c>
      <c r="S102">
        <v>0.32455097247853099</v>
      </c>
      <c r="T102">
        <v>0.82614871042877103</v>
      </c>
      <c r="U102">
        <v>0.91589036144841396</v>
      </c>
      <c r="V102" t="s">
        <v>31</v>
      </c>
      <c r="W102">
        <v>0.988084488855003</v>
      </c>
      <c r="X102">
        <v>0.94969784537110202</v>
      </c>
      <c r="Y102">
        <v>0.88177117348352196</v>
      </c>
      <c r="Z102">
        <v>0.99515581909087703</v>
      </c>
      <c r="AA102">
        <v>0.99484651942550395</v>
      </c>
      <c r="AB102">
        <v>0.905613026682907</v>
      </c>
    </row>
    <row r="103" spans="1:28" x14ac:dyDescent="0.3">
      <c r="A103" t="s">
        <v>115</v>
      </c>
      <c r="B103" t="s">
        <v>31</v>
      </c>
      <c r="C103" t="s">
        <v>31</v>
      </c>
      <c r="D103" t="s">
        <v>31</v>
      </c>
      <c r="E103" t="s">
        <v>31</v>
      </c>
      <c r="F103" t="s">
        <v>31</v>
      </c>
      <c r="G103" t="s">
        <v>31</v>
      </c>
      <c r="H103" t="s">
        <v>31</v>
      </c>
      <c r="I103" t="s">
        <v>31</v>
      </c>
      <c r="J103" t="s">
        <v>31</v>
      </c>
      <c r="K103" t="s">
        <v>31</v>
      </c>
      <c r="L103" t="s">
        <v>31</v>
      </c>
      <c r="M103" t="s">
        <v>31</v>
      </c>
      <c r="N103" t="s">
        <v>31</v>
      </c>
      <c r="O103" t="s">
        <v>31</v>
      </c>
      <c r="P103" t="s">
        <v>31</v>
      </c>
      <c r="Q103" t="s">
        <v>31</v>
      </c>
      <c r="R103">
        <v>0.85709760603644403</v>
      </c>
      <c r="S103">
        <v>0.52752573579186601</v>
      </c>
      <c r="T103">
        <v>2.79295617021992E-2</v>
      </c>
      <c r="U103">
        <v>0.91589036144841396</v>
      </c>
      <c r="V103" t="s">
        <v>31</v>
      </c>
      <c r="W103">
        <v>0.988084488855003</v>
      </c>
      <c r="X103">
        <v>0.73514288934645999</v>
      </c>
      <c r="Y103">
        <v>0.72212327013978395</v>
      </c>
      <c r="Z103">
        <v>0.98933567804505196</v>
      </c>
      <c r="AA103">
        <v>0.99484651942550395</v>
      </c>
      <c r="AB103">
        <v>0.92858420725049995</v>
      </c>
    </row>
    <row r="104" spans="1:28" x14ac:dyDescent="0.3">
      <c r="A104" t="s">
        <v>215</v>
      </c>
      <c r="B104" t="s">
        <v>31</v>
      </c>
      <c r="C104" t="s">
        <v>31</v>
      </c>
      <c r="D104" t="s">
        <v>31</v>
      </c>
      <c r="E104" t="s">
        <v>31</v>
      </c>
      <c r="F104" t="s">
        <v>31</v>
      </c>
      <c r="G104" t="s">
        <v>31</v>
      </c>
      <c r="H104" t="s">
        <v>31</v>
      </c>
      <c r="I104" t="s">
        <v>31</v>
      </c>
      <c r="J104" t="s">
        <v>31</v>
      </c>
      <c r="K104" t="s">
        <v>31</v>
      </c>
      <c r="L104" t="s">
        <v>31</v>
      </c>
      <c r="M104" t="s">
        <v>31</v>
      </c>
      <c r="N104" t="s">
        <v>31</v>
      </c>
      <c r="O104" t="s">
        <v>31</v>
      </c>
      <c r="P104" t="s">
        <v>31</v>
      </c>
      <c r="Q104" t="s">
        <v>31</v>
      </c>
      <c r="R104">
        <v>0.98578148409684496</v>
      </c>
      <c r="S104">
        <v>0.32598559340987099</v>
      </c>
      <c r="T104">
        <v>0.757736812033595</v>
      </c>
      <c r="U104">
        <v>0.91589036144841396</v>
      </c>
      <c r="V104">
        <v>0.42430775098411</v>
      </c>
      <c r="W104">
        <v>0.988084488855003</v>
      </c>
      <c r="X104">
        <v>8.5227860491301405E-2</v>
      </c>
      <c r="Y104">
        <v>0.670635016826306</v>
      </c>
      <c r="Z104">
        <v>0.99114012008229002</v>
      </c>
      <c r="AA104">
        <v>0.99484651942550395</v>
      </c>
      <c r="AB104" t="s">
        <v>31</v>
      </c>
    </row>
    <row r="105" spans="1:28" x14ac:dyDescent="0.3">
      <c r="A105" t="s">
        <v>178</v>
      </c>
      <c r="B105" t="s">
        <v>31</v>
      </c>
      <c r="C105" t="s">
        <v>31</v>
      </c>
      <c r="D105" t="s">
        <v>31</v>
      </c>
      <c r="E105" t="s">
        <v>31</v>
      </c>
      <c r="F105" t="s">
        <v>31</v>
      </c>
      <c r="G105" t="s">
        <v>31</v>
      </c>
      <c r="H105" t="s">
        <v>31</v>
      </c>
      <c r="I105" t="s">
        <v>31</v>
      </c>
      <c r="J105" t="s">
        <v>31</v>
      </c>
      <c r="K105" t="s">
        <v>31</v>
      </c>
      <c r="L105" t="s">
        <v>31</v>
      </c>
      <c r="M105" t="s">
        <v>31</v>
      </c>
      <c r="N105" t="s">
        <v>31</v>
      </c>
      <c r="O105" t="s">
        <v>31</v>
      </c>
      <c r="P105" t="s">
        <v>31</v>
      </c>
      <c r="Q105" t="s">
        <v>31</v>
      </c>
      <c r="R105">
        <v>0.890377352691192</v>
      </c>
      <c r="S105">
        <v>0.95874066352737497</v>
      </c>
      <c r="T105">
        <v>0.82614871042877103</v>
      </c>
      <c r="U105">
        <v>0.97660867136380503</v>
      </c>
      <c r="V105" t="s">
        <v>31</v>
      </c>
      <c r="W105">
        <v>0.988084488855003</v>
      </c>
      <c r="X105">
        <v>0.98265362852052096</v>
      </c>
      <c r="Y105">
        <v>0.34348553502180901</v>
      </c>
      <c r="Z105">
        <v>0.99515581909087703</v>
      </c>
      <c r="AA105">
        <v>0.99484651942550395</v>
      </c>
      <c r="AB105">
        <v>0.98676036938539202</v>
      </c>
    </row>
    <row r="106" spans="1:28" x14ac:dyDescent="0.3">
      <c r="A106" t="s">
        <v>119</v>
      </c>
      <c r="B106" t="s">
        <v>31</v>
      </c>
      <c r="C106" t="s">
        <v>31</v>
      </c>
      <c r="D106" t="s">
        <v>31</v>
      </c>
      <c r="E106" t="s">
        <v>31</v>
      </c>
      <c r="F106" t="s">
        <v>31</v>
      </c>
      <c r="G106" t="s">
        <v>31</v>
      </c>
      <c r="H106" t="s">
        <v>31</v>
      </c>
      <c r="I106" t="s">
        <v>31</v>
      </c>
      <c r="J106" t="s">
        <v>31</v>
      </c>
      <c r="K106" t="s">
        <v>31</v>
      </c>
      <c r="L106" t="s">
        <v>31</v>
      </c>
      <c r="M106" t="s">
        <v>31</v>
      </c>
      <c r="N106" t="s">
        <v>31</v>
      </c>
      <c r="O106" t="s">
        <v>31</v>
      </c>
      <c r="P106" t="s">
        <v>31</v>
      </c>
      <c r="Q106" t="s">
        <v>31</v>
      </c>
      <c r="R106">
        <v>0.98578148409684496</v>
      </c>
      <c r="S106">
        <v>0.98937820656019404</v>
      </c>
      <c r="T106">
        <v>0.45068914968616902</v>
      </c>
      <c r="U106">
        <v>0.97660867136380503</v>
      </c>
      <c r="V106">
        <v>0.99499404577341599</v>
      </c>
      <c r="W106">
        <v>0.988084488855003</v>
      </c>
      <c r="X106">
        <v>0.73514288934645999</v>
      </c>
      <c r="Y106">
        <v>0.99738296763413503</v>
      </c>
      <c r="Z106">
        <v>0.99244724967018605</v>
      </c>
      <c r="AA106">
        <v>0.99484651942550395</v>
      </c>
      <c r="AB106" t="s">
        <v>31</v>
      </c>
    </row>
    <row r="107" spans="1:28" x14ac:dyDescent="0.3">
      <c r="A107" t="s">
        <v>179</v>
      </c>
      <c r="B107" t="s">
        <v>31</v>
      </c>
      <c r="C107" t="s">
        <v>31</v>
      </c>
      <c r="D107" t="s">
        <v>31</v>
      </c>
      <c r="E107" t="s">
        <v>31</v>
      </c>
      <c r="F107" t="s">
        <v>31</v>
      </c>
      <c r="G107" t="s">
        <v>31</v>
      </c>
      <c r="H107" t="s">
        <v>31</v>
      </c>
      <c r="I107" t="s">
        <v>31</v>
      </c>
      <c r="J107" t="s">
        <v>31</v>
      </c>
      <c r="K107" t="s">
        <v>31</v>
      </c>
      <c r="L107" t="s">
        <v>31</v>
      </c>
      <c r="M107" t="s">
        <v>31</v>
      </c>
      <c r="N107" t="s">
        <v>31</v>
      </c>
      <c r="O107" t="s">
        <v>31</v>
      </c>
      <c r="P107" t="s">
        <v>31</v>
      </c>
      <c r="Q107" t="s">
        <v>31</v>
      </c>
      <c r="R107">
        <v>0.98578148409684496</v>
      </c>
      <c r="S107">
        <v>0.98937820656019404</v>
      </c>
      <c r="T107">
        <v>0.45068914968616902</v>
      </c>
      <c r="U107">
        <v>0.91589036144841396</v>
      </c>
      <c r="V107" t="s">
        <v>31</v>
      </c>
      <c r="W107">
        <v>0.83543603833046398</v>
      </c>
      <c r="X107">
        <v>0.94969784537110202</v>
      </c>
      <c r="Y107">
        <v>0.62734536971196098</v>
      </c>
      <c r="Z107">
        <v>0.98933567804505196</v>
      </c>
      <c r="AA107">
        <v>0.81789843481381497</v>
      </c>
      <c r="AB107">
        <v>0.55006278370540096</v>
      </c>
    </row>
  </sheetData>
  <phoneticPr fontId="18" type="noConversion"/>
  <conditionalFormatting sqref="B2:AB107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20"/>
  <sheetViews>
    <sheetView workbookViewId="0">
      <selection activeCell="B2" sqref="B2"/>
    </sheetView>
  </sheetViews>
  <sheetFormatPr defaultRowHeight="16.5" x14ac:dyDescent="0.3"/>
  <sheetData>
    <row r="1" spans="1:28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</row>
    <row r="2" spans="1:28" x14ac:dyDescent="0.3">
      <c r="A2" t="s">
        <v>180</v>
      </c>
      <c r="B2">
        <v>3.8421094362027002E-2</v>
      </c>
      <c r="C2">
        <v>0.50103160216589704</v>
      </c>
      <c r="D2">
        <v>0.95370057226564098</v>
      </c>
      <c r="E2">
        <v>0.37810071650004901</v>
      </c>
      <c r="F2">
        <v>2.7312274380821198E-2</v>
      </c>
      <c r="G2">
        <v>0.97366504579428004</v>
      </c>
      <c r="H2">
        <v>0.15512970265607001</v>
      </c>
      <c r="I2">
        <v>0.69371905746339602</v>
      </c>
      <c r="J2">
        <v>0.89983405500357805</v>
      </c>
      <c r="K2">
        <v>0.26920010657569798</v>
      </c>
      <c r="L2">
        <v>0.90925492572669397</v>
      </c>
      <c r="M2">
        <v>3.4856001117579199E-3</v>
      </c>
      <c r="N2">
        <v>0.53262611651535097</v>
      </c>
      <c r="O2">
        <v>0.45558896461835702</v>
      </c>
      <c r="P2">
        <v>3.4856001117579199E-3</v>
      </c>
      <c r="Q2">
        <v>3.2772117864225098E-2</v>
      </c>
      <c r="R2">
        <v>0.211710642123702</v>
      </c>
      <c r="S2">
        <v>7.8608351149835592E-3</v>
      </c>
      <c r="T2">
        <v>0.89811073345472103</v>
      </c>
      <c r="U2">
        <v>0.97836323192025298</v>
      </c>
      <c r="V2" t="s">
        <v>31</v>
      </c>
      <c r="W2">
        <v>0.65908781922260995</v>
      </c>
      <c r="X2">
        <v>1.1936801265016599E-2</v>
      </c>
      <c r="Y2">
        <v>6.4489579885797899E-2</v>
      </c>
      <c r="Z2">
        <v>0.36234573501537198</v>
      </c>
      <c r="AA2">
        <v>0.66708501549694199</v>
      </c>
      <c r="AB2">
        <v>0.62232538561663697</v>
      </c>
    </row>
    <row r="3" spans="1:28" x14ac:dyDescent="0.3">
      <c r="A3" t="s">
        <v>123</v>
      </c>
      <c r="B3">
        <v>0.88229149455617795</v>
      </c>
      <c r="C3">
        <v>0.82432741109393204</v>
      </c>
      <c r="D3">
        <v>0.98795417151721099</v>
      </c>
      <c r="E3">
        <v>0.90759849133708104</v>
      </c>
      <c r="F3">
        <v>0.97318773066634601</v>
      </c>
      <c r="G3">
        <v>0.98506367673369</v>
      </c>
      <c r="H3">
        <v>0.97262762563515504</v>
      </c>
      <c r="I3">
        <v>0.72352098330717995</v>
      </c>
      <c r="J3">
        <v>0.93818481636766005</v>
      </c>
      <c r="K3">
        <v>0.99082452924681497</v>
      </c>
      <c r="L3">
        <v>0.92151599193545997</v>
      </c>
      <c r="M3">
        <v>0.94064151795585504</v>
      </c>
      <c r="N3">
        <v>0.783732223357686</v>
      </c>
      <c r="O3">
        <v>0.93664673461107995</v>
      </c>
      <c r="P3">
        <v>0.94064151795585504</v>
      </c>
      <c r="Q3">
        <v>0.93845819124320995</v>
      </c>
      <c r="R3">
        <v>0.86393745569157698</v>
      </c>
      <c r="S3">
        <v>0.84546342489464898</v>
      </c>
      <c r="T3">
        <v>0.67785565373547296</v>
      </c>
      <c r="U3">
        <v>0.82600830950242499</v>
      </c>
      <c r="V3">
        <v>0.93292234835638599</v>
      </c>
      <c r="W3">
        <v>0.98473758506674403</v>
      </c>
      <c r="X3">
        <v>0.93198086400936997</v>
      </c>
      <c r="Y3">
        <v>0.87686906812038901</v>
      </c>
      <c r="Z3">
        <v>0.98695690240735001</v>
      </c>
      <c r="AA3">
        <v>0.96872112557538803</v>
      </c>
      <c r="AB3">
        <v>0.97879487113500097</v>
      </c>
    </row>
    <row r="4" spans="1:28" x14ac:dyDescent="0.3">
      <c r="A4" t="s">
        <v>216</v>
      </c>
      <c r="B4">
        <v>0.95014227137612695</v>
      </c>
      <c r="C4">
        <v>0.99489375681345904</v>
      </c>
      <c r="D4">
        <v>0.98795417151721099</v>
      </c>
      <c r="E4">
        <v>0.45862051795216702</v>
      </c>
      <c r="F4">
        <v>0.97318773066634601</v>
      </c>
      <c r="G4">
        <v>0.98506367673369</v>
      </c>
      <c r="H4">
        <v>0.97262762563515504</v>
      </c>
      <c r="I4">
        <v>0.86862293219655395</v>
      </c>
      <c r="J4">
        <v>0.93818481636766005</v>
      </c>
      <c r="K4">
        <v>0.99082452924681497</v>
      </c>
      <c r="L4">
        <v>0.92151599193545997</v>
      </c>
      <c r="M4">
        <v>0.98680322771423101</v>
      </c>
      <c r="N4">
        <v>0.96938122035025598</v>
      </c>
      <c r="O4">
        <v>0.961487338030103</v>
      </c>
      <c r="P4">
        <v>0.98680322771423101</v>
      </c>
      <c r="Q4">
        <v>0.98294056492436199</v>
      </c>
      <c r="R4">
        <v>0.211710642123702</v>
      </c>
      <c r="S4">
        <v>7.8608351149835592E-3</v>
      </c>
      <c r="T4">
        <v>0.99112963090848505</v>
      </c>
      <c r="U4">
        <v>0.94602320050324695</v>
      </c>
      <c r="V4" t="s">
        <v>31</v>
      </c>
      <c r="W4">
        <v>0.98473758506674403</v>
      </c>
      <c r="X4">
        <v>0.92919756790986296</v>
      </c>
      <c r="Y4">
        <v>0.87686906812038901</v>
      </c>
      <c r="Z4">
        <v>0.98695690240735001</v>
      </c>
      <c r="AA4">
        <v>0.96872112557538803</v>
      </c>
      <c r="AB4">
        <v>0.97879487113500097</v>
      </c>
    </row>
    <row r="5" spans="1:28" x14ac:dyDescent="0.3">
      <c r="A5" t="s">
        <v>27</v>
      </c>
      <c r="B5">
        <v>0.91362429318233396</v>
      </c>
      <c r="C5">
        <v>0.99489375681345904</v>
      </c>
      <c r="D5">
        <v>0.98795417151721099</v>
      </c>
      <c r="E5">
        <v>0.95648644946864203</v>
      </c>
      <c r="F5">
        <v>0.97318773066634601</v>
      </c>
      <c r="G5">
        <v>0.98506367673369</v>
      </c>
      <c r="H5">
        <v>0.97262762563515504</v>
      </c>
      <c r="I5">
        <v>0.99915363168052695</v>
      </c>
      <c r="J5">
        <v>0.68139980424131896</v>
      </c>
      <c r="K5">
        <v>0.94401790957641396</v>
      </c>
      <c r="L5">
        <v>0.85714101279503996</v>
      </c>
      <c r="M5">
        <v>0.86085986671999504</v>
      </c>
      <c r="N5">
        <v>0.86424746900688398</v>
      </c>
      <c r="O5">
        <v>0.93664673461107995</v>
      </c>
      <c r="P5">
        <v>0.86085986671999504</v>
      </c>
      <c r="Q5">
        <v>0.98294056492436199</v>
      </c>
      <c r="R5">
        <v>0.96250525349024796</v>
      </c>
      <c r="S5">
        <v>0.97401264155924905</v>
      </c>
      <c r="T5">
        <v>0.68936438895806895</v>
      </c>
      <c r="U5">
        <v>0.83817703461370796</v>
      </c>
      <c r="V5">
        <v>0.93292234835638599</v>
      </c>
      <c r="W5">
        <v>0.96262667304998195</v>
      </c>
      <c r="X5">
        <v>0.92919756790986296</v>
      </c>
      <c r="Y5">
        <v>0.97640685856153997</v>
      </c>
      <c r="Z5">
        <v>0.98695690240735001</v>
      </c>
      <c r="AA5">
        <v>0.93181208548859495</v>
      </c>
      <c r="AB5">
        <v>0.97879487113500097</v>
      </c>
    </row>
    <row r="6" spans="1:28" x14ac:dyDescent="0.3">
      <c r="A6" t="s">
        <v>29</v>
      </c>
      <c r="B6">
        <v>0.95014227137612695</v>
      </c>
      <c r="C6">
        <v>0.99489375681345904</v>
      </c>
      <c r="D6">
        <v>0.99277752063680702</v>
      </c>
      <c r="E6">
        <v>2.2065220441675699E-2</v>
      </c>
      <c r="F6">
        <v>0.97318773066634601</v>
      </c>
      <c r="G6">
        <v>0.99844892942428998</v>
      </c>
      <c r="H6">
        <v>0.97262762563515504</v>
      </c>
      <c r="I6">
        <v>0.46165301380135099</v>
      </c>
      <c r="J6">
        <v>0.93818481636766005</v>
      </c>
      <c r="K6">
        <v>0.99082452924681497</v>
      </c>
      <c r="L6">
        <v>0.94044100471270298</v>
      </c>
      <c r="M6">
        <v>0.98680322771423101</v>
      </c>
      <c r="N6">
        <v>0.95331886537180099</v>
      </c>
      <c r="O6">
        <v>0.961487338030103</v>
      </c>
      <c r="P6">
        <v>0.98680322771423101</v>
      </c>
      <c r="Q6">
        <v>0.98294056492436199</v>
      </c>
      <c r="R6">
        <v>0.97827053161505595</v>
      </c>
      <c r="S6">
        <v>0.84546342489464898</v>
      </c>
      <c r="T6">
        <v>0.94873832994668705</v>
      </c>
      <c r="U6">
        <v>0.83817703461370796</v>
      </c>
      <c r="V6" t="s">
        <v>31</v>
      </c>
      <c r="W6">
        <v>0.98473758506674403</v>
      </c>
      <c r="X6">
        <v>0.92919756790986296</v>
      </c>
      <c r="Y6">
        <v>0.31458557430617801</v>
      </c>
      <c r="Z6">
        <v>0.98695690240735001</v>
      </c>
      <c r="AA6">
        <v>0.96872112557538803</v>
      </c>
      <c r="AB6">
        <v>0.98639368717151699</v>
      </c>
    </row>
    <row r="7" spans="1:28" x14ac:dyDescent="0.3">
      <c r="A7" t="s">
        <v>30</v>
      </c>
      <c r="B7">
        <v>0.78007292273110096</v>
      </c>
      <c r="C7">
        <v>0.798304573663979</v>
      </c>
      <c r="D7">
        <v>0.98795417151721099</v>
      </c>
      <c r="E7">
        <v>0.63468307174137795</v>
      </c>
      <c r="F7">
        <v>0.97318773066634601</v>
      </c>
      <c r="G7">
        <v>0.98506367673369</v>
      </c>
      <c r="H7">
        <v>0.85747190358205105</v>
      </c>
      <c r="I7">
        <v>1.60158136627759E-3</v>
      </c>
      <c r="J7">
        <v>0.33378461017417799</v>
      </c>
      <c r="K7">
        <v>0.83701327933746805</v>
      </c>
      <c r="L7">
        <v>0.433449344170941</v>
      </c>
      <c r="M7">
        <v>0.80538390197972898</v>
      </c>
      <c r="N7">
        <v>0.55976333730519101</v>
      </c>
      <c r="O7">
        <v>0.92830150344046103</v>
      </c>
      <c r="P7">
        <v>0.80538390197972898</v>
      </c>
      <c r="Q7">
        <v>0.70574029640885605</v>
      </c>
      <c r="R7">
        <v>0.88014239097729896</v>
      </c>
      <c r="S7">
        <v>0.97401264155924905</v>
      </c>
      <c r="T7">
        <v>0.99112963090848505</v>
      </c>
      <c r="U7">
        <v>0.66210712931722904</v>
      </c>
      <c r="V7">
        <v>0.93292234835638599</v>
      </c>
      <c r="W7">
        <v>0.96262667304998195</v>
      </c>
      <c r="X7">
        <v>0.92919756790986296</v>
      </c>
      <c r="Y7">
        <v>0.97640685856153997</v>
      </c>
      <c r="Z7">
        <v>0.73822689169043199</v>
      </c>
      <c r="AA7">
        <v>0.93181208548859495</v>
      </c>
      <c r="AB7">
        <v>0.46235663793299903</v>
      </c>
    </row>
    <row r="8" spans="1:28" x14ac:dyDescent="0.3">
      <c r="A8" t="s">
        <v>32</v>
      </c>
      <c r="B8">
        <v>0.95014227137612695</v>
      </c>
      <c r="C8">
        <v>0.99489375681345904</v>
      </c>
      <c r="D8">
        <v>0.98795417151721099</v>
      </c>
      <c r="E8">
        <v>0.61877370830202405</v>
      </c>
      <c r="F8">
        <v>0.97318773066634601</v>
      </c>
      <c r="G8">
        <v>0.98506367673369</v>
      </c>
      <c r="H8">
        <v>0.73613135327849399</v>
      </c>
      <c r="I8">
        <v>0.39662976879442502</v>
      </c>
      <c r="J8">
        <v>0.66406378340032801</v>
      </c>
      <c r="K8">
        <v>0.94401790957641396</v>
      </c>
      <c r="L8">
        <v>0.433449344170941</v>
      </c>
      <c r="M8">
        <v>0.63928024381552195</v>
      </c>
      <c r="N8">
        <v>5.4336838770358397E-3</v>
      </c>
      <c r="O8">
        <v>0.53086692576229</v>
      </c>
      <c r="P8">
        <v>0.63928024381552195</v>
      </c>
      <c r="Q8">
        <v>0.78621055428747699</v>
      </c>
      <c r="R8">
        <v>0.97827053161505595</v>
      </c>
      <c r="S8">
        <v>0.85195060933090905</v>
      </c>
      <c r="T8">
        <v>0.99112963090848505</v>
      </c>
      <c r="U8">
        <v>0.59388294351375104</v>
      </c>
      <c r="V8">
        <v>0.99545559605739797</v>
      </c>
      <c r="W8">
        <v>0.98473758506674403</v>
      </c>
      <c r="X8">
        <v>0.92919756790986296</v>
      </c>
      <c r="Y8">
        <v>0.91809731419206797</v>
      </c>
      <c r="Z8">
        <v>0.98695690240735001</v>
      </c>
      <c r="AA8">
        <v>0.96872112557538803</v>
      </c>
      <c r="AB8">
        <v>0.97879487113500097</v>
      </c>
    </row>
    <row r="9" spans="1:28" x14ac:dyDescent="0.3">
      <c r="A9" t="s">
        <v>125</v>
      </c>
      <c r="B9">
        <v>0.75237905707431696</v>
      </c>
      <c r="C9">
        <v>0.798304573663979</v>
      </c>
      <c r="D9">
        <v>0.95370057226564098</v>
      </c>
      <c r="E9">
        <v>0.61877370830202405</v>
      </c>
      <c r="F9">
        <v>0.97318773066634601</v>
      </c>
      <c r="G9">
        <v>0.97366504579428004</v>
      </c>
      <c r="H9">
        <v>0.75824395111732301</v>
      </c>
      <c r="I9">
        <v>0.59323791970044104</v>
      </c>
      <c r="J9">
        <v>0.68139980424131896</v>
      </c>
      <c r="K9">
        <v>0.99082452924681497</v>
      </c>
      <c r="L9">
        <v>0.78266240435961199</v>
      </c>
      <c r="M9">
        <v>0.93882102293347303</v>
      </c>
      <c r="N9">
        <v>0.53262611651535097</v>
      </c>
      <c r="O9">
        <v>0.93664673461107995</v>
      </c>
      <c r="P9">
        <v>0.93882102293347303</v>
      </c>
      <c r="Q9">
        <v>0.93845819124320995</v>
      </c>
      <c r="R9">
        <v>0.88520580093980805</v>
      </c>
      <c r="S9">
        <v>0.92662550158060597</v>
      </c>
      <c r="T9">
        <v>0.65215174667456799</v>
      </c>
      <c r="U9">
        <v>0.83817703461370796</v>
      </c>
      <c r="V9">
        <v>0.99545559605739797</v>
      </c>
      <c r="W9">
        <v>0.96262667304998195</v>
      </c>
      <c r="X9">
        <v>0.92919756790986296</v>
      </c>
      <c r="Y9">
        <v>0.97640685856153997</v>
      </c>
      <c r="Z9">
        <v>0.95691455211742904</v>
      </c>
      <c r="AA9">
        <v>0.93181208548859495</v>
      </c>
      <c r="AB9">
        <v>0.97879487113500097</v>
      </c>
    </row>
    <row r="10" spans="1:28" x14ac:dyDescent="0.3">
      <c r="A10" t="s">
        <v>126</v>
      </c>
      <c r="B10">
        <v>0.95982400090400999</v>
      </c>
      <c r="C10">
        <v>0.99150923019111603</v>
      </c>
      <c r="D10">
        <v>0.98795417151721099</v>
      </c>
      <c r="E10">
        <v>0.60204661991701902</v>
      </c>
      <c r="F10">
        <v>0.97318773066634601</v>
      </c>
      <c r="G10">
        <v>0.98506367673369</v>
      </c>
      <c r="H10">
        <v>0.97262762563515504</v>
      </c>
      <c r="I10">
        <v>0.86862293219655395</v>
      </c>
      <c r="J10">
        <v>0.68139980424131896</v>
      </c>
      <c r="K10">
        <v>0.99082452924681497</v>
      </c>
      <c r="L10">
        <v>0.73990681020231097</v>
      </c>
      <c r="M10">
        <v>0.98223628822152897</v>
      </c>
      <c r="N10">
        <v>0.53262611651535097</v>
      </c>
      <c r="O10">
        <v>0.961487338030103</v>
      </c>
      <c r="P10">
        <v>0.98223628822152897</v>
      </c>
      <c r="Q10">
        <v>0.98294056492436199</v>
      </c>
      <c r="R10">
        <v>0.96250525349024796</v>
      </c>
      <c r="S10">
        <v>0.994274185151651</v>
      </c>
      <c r="T10">
        <v>0.99566649413000796</v>
      </c>
      <c r="U10">
        <v>0.99246194147127198</v>
      </c>
      <c r="V10">
        <v>0.99545559605739797</v>
      </c>
      <c r="W10">
        <v>0.98846656749902195</v>
      </c>
      <c r="X10">
        <v>0.92919756790986296</v>
      </c>
      <c r="Y10">
        <v>0.90753327014349905</v>
      </c>
      <c r="Z10">
        <v>0.98695690240735001</v>
      </c>
      <c r="AA10">
        <v>0.99423215406711696</v>
      </c>
      <c r="AB10">
        <v>0.52065691460238095</v>
      </c>
    </row>
    <row r="11" spans="1:28" x14ac:dyDescent="0.3">
      <c r="A11" t="s">
        <v>33</v>
      </c>
      <c r="B11">
        <v>0.75237905707431696</v>
      </c>
      <c r="C11">
        <v>0.73847509825133495</v>
      </c>
      <c r="D11">
        <v>3.18376434322762E-2</v>
      </c>
      <c r="E11">
        <v>0.45862051795216702</v>
      </c>
      <c r="F11">
        <v>1.4574925428959299E-3</v>
      </c>
      <c r="G11">
        <v>1.5851664454549701E-2</v>
      </c>
      <c r="H11">
        <v>0.15512970265607001</v>
      </c>
      <c r="I11">
        <v>0.75455559989818299</v>
      </c>
      <c r="J11">
        <v>0.68139980424131896</v>
      </c>
      <c r="K11">
        <v>0.77092228588489398</v>
      </c>
      <c r="L11">
        <v>0.90925492572669397</v>
      </c>
      <c r="M11">
        <v>8.5119832181435096E-2</v>
      </c>
      <c r="N11">
        <v>0.53262611651535097</v>
      </c>
      <c r="O11">
        <v>0.93664673461107995</v>
      </c>
      <c r="P11">
        <v>8.5119832181435096E-2</v>
      </c>
      <c r="Q11">
        <v>0.70574029640885605</v>
      </c>
      <c r="R11">
        <v>0.211710642123702</v>
      </c>
      <c r="S11">
        <v>1.0472998876476101E-2</v>
      </c>
      <c r="T11">
        <v>0.86701587492040799</v>
      </c>
      <c r="U11">
        <v>0.97836323192025298</v>
      </c>
      <c r="V11" t="s">
        <v>31</v>
      </c>
      <c r="W11">
        <v>0.48563804096492902</v>
      </c>
      <c r="X11">
        <v>0.92919756790986296</v>
      </c>
      <c r="Y11">
        <v>0.32904359355704299</v>
      </c>
      <c r="Z11">
        <v>1.21027404785804E-2</v>
      </c>
      <c r="AA11">
        <v>0.36762946280387399</v>
      </c>
      <c r="AB11">
        <v>0.62232538561663697</v>
      </c>
    </row>
    <row r="12" spans="1:28" x14ac:dyDescent="0.3">
      <c r="A12" t="s">
        <v>217</v>
      </c>
      <c r="B12">
        <v>0.95014227137612695</v>
      </c>
      <c r="C12">
        <v>0.99150923019111603</v>
      </c>
      <c r="D12">
        <v>0.98795417151721099</v>
      </c>
      <c r="E12">
        <v>0.45862051795216702</v>
      </c>
      <c r="F12">
        <v>0.97318773066634601</v>
      </c>
      <c r="G12">
        <v>0.98506367673369</v>
      </c>
      <c r="H12">
        <v>0.97262762563515504</v>
      </c>
      <c r="I12">
        <v>0.86862293219655395</v>
      </c>
      <c r="J12">
        <v>0.93818481636766005</v>
      </c>
      <c r="K12">
        <v>0.99572401896027396</v>
      </c>
      <c r="L12">
        <v>0.94044100471270298</v>
      </c>
      <c r="M12">
        <v>0.98680322771423101</v>
      </c>
      <c r="N12">
        <v>0.95331886537180099</v>
      </c>
      <c r="O12">
        <v>0.92830150344046103</v>
      </c>
      <c r="P12">
        <v>0.98680322771423101</v>
      </c>
      <c r="Q12">
        <v>0.98744998447157395</v>
      </c>
      <c r="R12">
        <v>0.97827053161505595</v>
      </c>
      <c r="S12">
        <v>0.85195060933090905</v>
      </c>
      <c r="T12">
        <v>0.29572350984270102</v>
      </c>
      <c r="U12">
        <v>0.82600830950242499</v>
      </c>
      <c r="V12">
        <v>0.99545559605739797</v>
      </c>
      <c r="W12">
        <v>0.98846656749902195</v>
      </c>
      <c r="X12" s="1">
        <v>1.30065289997723E-5</v>
      </c>
      <c r="Y12">
        <v>0.87686906812038901</v>
      </c>
      <c r="Z12">
        <v>0.99349155155747104</v>
      </c>
      <c r="AA12">
        <v>0.99729557674547797</v>
      </c>
      <c r="AB12" t="s">
        <v>31</v>
      </c>
    </row>
    <row r="13" spans="1:28" x14ac:dyDescent="0.3">
      <c r="A13" t="s">
        <v>184</v>
      </c>
      <c r="B13">
        <v>0.343025001150086</v>
      </c>
      <c r="C13">
        <v>0.99489375681345904</v>
      </c>
      <c r="D13">
        <v>0.98795417151721099</v>
      </c>
      <c r="E13">
        <v>0.91319612284866403</v>
      </c>
      <c r="F13">
        <v>0.99364540564457204</v>
      </c>
      <c r="G13">
        <v>0.98506367673369</v>
      </c>
      <c r="H13">
        <v>0.97262762563515504</v>
      </c>
      <c r="I13">
        <v>0.76295933149335005</v>
      </c>
      <c r="J13">
        <v>0.97665464792273604</v>
      </c>
      <c r="K13">
        <v>0.80426448574586995</v>
      </c>
      <c r="L13">
        <v>0.94044100471270298</v>
      </c>
      <c r="M13">
        <v>0.238220619659859</v>
      </c>
      <c r="N13">
        <v>0.75504954699063798</v>
      </c>
      <c r="O13">
        <v>0.961487338030103</v>
      </c>
      <c r="P13">
        <v>0.238220619659859</v>
      </c>
      <c r="Q13">
        <v>0.98294056492436199</v>
      </c>
      <c r="R13">
        <v>0.42361121296098603</v>
      </c>
      <c r="S13">
        <v>0.85195060933090905</v>
      </c>
      <c r="T13">
        <v>0.99112963090848505</v>
      </c>
      <c r="U13">
        <v>0.94602320050324695</v>
      </c>
      <c r="V13">
        <v>0.99545559605739797</v>
      </c>
      <c r="W13">
        <v>0.65908781922260995</v>
      </c>
      <c r="X13">
        <v>0.92919756790986296</v>
      </c>
      <c r="Y13">
        <v>0.90720341376319702</v>
      </c>
      <c r="Z13">
        <v>0.23693704690369199</v>
      </c>
      <c r="AA13">
        <v>0.66708501549694199</v>
      </c>
      <c r="AB13">
        <v>0.45962676836258598</v>
      </c>
    </row>
    <row r="14" spans="1:28" x14ac:dyDescent="0.3">
      <c r="A14" t="s">
        <v>35</v>
      </c>
      <c r="B14">
        <v>0.91362429318233396</v>
      </c>
      <c r="C14">
        <v>0.99150923019111603</v>
      </c>
      <c r="D14">
        <v>0.98795417151721099</v>
      </c>
      <c r="E14">
        <v>0.91319612284866403</v>
      </c>
      <c r="F14">
        <v>0.97318773066634601</v>
      </c>
      <c r="G14">
        <v>0.98506367673369</v>
      </c>
      <c r="H14">
        <v>0.85747190358205105</v>
      </c>
      <c r="I14">
        <v>0.68109614416140396</v>
      </c>
      <c r="J14">
        <v>0.66406378340032801</v>
      </c>
      <c r="K14">
        <v>0.97421397102213803</v>
      </c>
      <c r="L14">
        <v>0.76800344019587596</v>
      </c>
      <c r="M14">
        <v>0.90516253401607405</v>
      </c>
      <c r="N14">
        <v>0.41831090271180299</v>
      </c>
      <c r="O14">
        <v>0.92830150344046103</v>
      </c>
      <c r="P14">
        <v>0.90516253401607405</v>
      </c>
      <c r="Q14">
        <v>0.93513244403816198</v>
      </c>
      <c r="R14">
        <v>0.99660029479436796</v>
      </c>
      <c r="S14">
        <v>0.97401264155924905</v>
      </c>
      <c r="T14">
        <v>0.90119808734757401</v>
      </c>
      <c r="U14">
        <v>0.97836323192025298</v>
      </c>
      <c r="V14">
        <v>0.99545559605739797</v>
      </c>
      <c r="W14">
        <v>0.99055046701655902</v>
      </c>
      <c r="X14">
        <v>0.92919756790986296</v>
      </c>
      <c r="Y14">
        <v>0.97640685856153997</v>
      </c>
      <c r="Z14">
        <v>0.98695690240735001</v>
      </c>
      <c r="AA14">
        <v>0.99423215406711696</v>
      </c>
      <c r="AB14">
        <v>0.97879487113500097</v>
      </c>
    </row>
    <row r="15" spans="1:28" x14ac:dyDescent="0.3">
      <c r="A15" t="s">
        <v>37</v>
      </c>
      <c r="B15">
        <v>0.75237905707431696</v>
      </c>
      <c r="C15">
        <v>0.798304573663979</v>
      </c>
      <c r="D15">
        <v>0.98795417151721099</v>
      </c>
      <c r="E15">
        <v>0.91349104052879004</v>
      </c>
      <c r="F15">
        <v>0.97318773066634601</v>
      </c>
      <c r="G15">
        <v>0.97366504579428004</v>
      </c>
      <c r="H15">
        <v>0.85747190358205105</v>
      </c>
      <c r="I15">
        <v>0.99915363168052695</v>
      </c>
      <c r="J15">
        <v>0.52020396147536097</v>
      </c>
      <c r="K15">
        <v>0.88499872622210596</v>
      </c>
      <c r="L15">
        <v>0.76800344019587596</v>
      </c>
      <c r="M15">
        <v>0.80538390197972898</v>
      </c>
      <c r="N15">
        <v>0.39841447712556799</v>
      </c>
      <c r="O15">
        <v>0.92830150344046103</v>
      </c>
      <c r="P15">
        <v>0.80538390197972898</v>
      </c>
      <c r="Q15">
        <v>0.70574029640885605</v>
      </c>
      <c r="R15">
        <v>0.86393745569157698</v>
      </c>
      <c r="S15">
        <v>0.83024629374113601</v>
      </c>
      <c r="T15">
        <v>0.99112963090848505</v>
      </c>
      <c r="U15">
        <v>0.99910134513911697</v>
      </c>
      <c r="V15">
        <v>0.93292234835638599</v>
      </c>
      <c r="W15">
        <v>0.96262667304998195</v>
      </c>
      <c r="X15">
        <v>0.92919756790986296</v>
      </c>
      <c r="Y15">
        <v>0.87686906812038901</v>
      </c>
      <c r="Z15">
        <v>0.98695690240735001</v>
      </c>
      <c r="AA15">
        <v>0.93181208548859495</v>
      </c>
      <c r="AB15">
        <v>0.97879487113500097</v>
      </c>
    </row>
    <row r="16" spans="1:28" x14ac:dyDescent="0.3">
      <c r="A16" t="s">
        <v>39</v>
      </c>
      <c r="B16">
        <v>0.91362429318233396</v>
      </c>
      <c r="C16">
        <v>0.99489375681345904</v>
      </c>
      <c r="D16">
        <v>0.99277752063680702</v>
      </c>
      <c r="E16">
        <v>0.90759849133708104</v>
      </c>
      <c r="F16">
        <v>0.97318773066634601</v>
      </c>
      <c r="G16">
        <v>0.98906945671688595</v>
      </c>
      <c r="H16">
        <v>0.97262762563515504</v>
      </c>
      <c r="I16">
        <v>0.86862293219655395</v>
      </c>
      <c r="J16">
        <v>0.95096748517283802</v>
      </c>
      <c r="K16">
        <v>0.99082452924681497</v>
      </c>
      <c r="L16">
        <v>0.96603123068626195</v>
      </c>
      <c r="M16">
        <v>0.98680322771423101</v>
      </c>
      <c r="N16">
        <v>0.96938122035025598</v>
      </c>
      <c r="O16">
        <v>0.93664673461107995</v>
      </c>
      <c r="P16">
        <v>0.98680322771423101</v>
      </c>
      <c r="Q16">
        <v>0.98294056492436199</v>
      </c>
      <c r="R16">
        <v>0.35878461890166102</v>
      </c>
      <c r="S16">
        <v>0.73635429178136702</v>
      </c>
      <c r="T16">
        <v>0.888100773407417</v>
      </c>
      <c r="U16">
        <v>0.97453411282829905</v>
      </c>
      <c r="V16">
        <v>0.79952199287435</v>
      </c>
      <c r="W16">
        <v>0.96262667304998195</v>
      </c>
      <c r="X16">
        <v>0.92919756790986296</v>
      </c>
      <c r="Y16">
        <v>0.87686906812038901</v>
      </c>
      <c r="Z16">
        <v>0.91481578357337301</v>
      </c>
      <c r="AA16">
        <v>0.93181208548859495</v>
      </c>
      <c r="AB16">
        <v>0.52065691460238095</v>
      </c>
    </row>
    <row r="17" spans="1:28" x14ac:dyDescent="0.3">
      <c r="A17" t="s">
        <v>129</v>
      </c>
      <c r="B17">
        <v>0.72390960906453405</v>
      </c>
      <c r="C17">
        <v>0.50014998562889201</v>
      </c>
      <c r="D17">
        <v>0.98102261444715699</v>
      </c>
      <c r="E17">
        <v>3.4535999967810503E-2</v>
      </c>
      <c r="F17">
        <v>0.97318773066634601</v>
      </c>
      <c r="G17">
        <v>0.97366504579428004</v>
      </c>
      <c r="H17">
        <v>0.88135029637999596</v>
      </c>
      <c r="I17">
        <v>0.89170525843842696</v>
      </c>
      <c r="J17">
        <v>7.0470621122740107E-2</v>
      </c>
      <c r="K17">
        <v>0.99082452924681497</v>
      </c>
      <c r="L17">
        <v>0.433449344170941</v>
      </c>
      <c r="M17">
        <v>0.86085986671999504</v>
      </c>
      <c r="N17">
        <v>0.668220268491997</v>
      </c>
      <c r="O17">
        <v>0.93664673461107995</v>
      </c>
      <c r="P17">
        <v>0.86085986671999504</v>
      </c>
      <c r="Q17">
        <v>0.70574029640885605</v>
      </c>
      <c r="R17">
        <v>0.97827062879488302</v>
      </c>
      <c r="S17">
        <v>0.98529341583255803</v>
      </c>
      <c r="T17">
        <v>0.68936438895806895</v>
      </c>
      <c r="U17">
        <v>1.3532910009577499E-3</v>
      </c>
      <c r="V17">
        <v>0.99545559605739797</v>
      </c>
      <c r="W17">
        <v>0.98473758506674403</v>
      </c>
      <c r="X17">
        <v>0.93198086400936997</v>
      </c>
      <c r="Y17">
        <v>0.97640685856153997</v>
      </c>
      <c r="Z17">
        <v>0.98695690240735001</v>
      </c>
      <c r="AA17">
        <v>0.96872112557538803</v>
      </c>
      <c r="AB17">
        <v>0.97879487113500097</v>
      </c>
    </row>
    <row r="18" spans="1:28" x14ac:dyDescent="0.3">
      <c r="A18" t="s">
        <v>40</v>
      </c>
      <c r="B18">
        <v>0.25685732225108598</v>
      </c>
      <c r="C18">
        <v>0.73847509825133495</v>
      </c>
      <c r="D18">
        <v>0.95370057226564098</v>
      </c>
      <c r="E18">
        <v>0.69311152595054704</v>
      </c>
      <c r="F18">
        <v>0.87712784097863605</v>
      </c>
      <c r="G18">
        <v>0.97366504579428004</v>
      </c>
      <c r="H18">
        <v>0.68815497475617504</v>
      </c>
      <c r="I18">
        <v>0.55093633739901005</v>
      </c>
      <c r="J18">
        <v>0.65103944582414497</v>
      </c>
      <c r="K18">
        <v>0.49196279553248301</v>
      </c>
      <c r="L18">
        <v>0.433449344170941</v>
      </c>
      <c r="M18">
        <v>0.34476427325616998</v>
      </c>
      <c r="N18">
        <v>0.53262611651535097</v>
      </c>
      <c r="O18">
        <v>0.37647307474760699</v>
      </c>
      <c r="P18">
        <v>0.34476427325616998</v>
      </c>
      <c r="Q18">
        <v>0.58526134477312997</v>
      </c>
      <c r="R18">
        <v>0.51936805090415805</v>
      </c>
      <c r="S18">
        <v>0.20798895685495999</v>
      </c>
      <c r="T18">
        <v>0.888100773407417</v>
      </c>
      <c r="U18">
        <v>0.83817703461370796</v>
      </c>
      <c r="V18">
        <v>0.93292234835638599</v>
      </c>
      <c r="W18">
        <v>8.9714572636710496E-2</v>
      </c>
      <c r="X18">
        <v>0.92919756790986296</v>
      </c>
      <c r="Y18">
        <v>0.62513466880979496</v>
      </c>
      <c r="Z18">
        <v>0.28239024966225801</v>
      </c>
      <c r="AA18">
        <v>0.36762946280387399</v>
      </c>
      <c r="AB18">
        <v>0.45962676836258598</v>
      </c>
    </row>
    <row r="19" spans="1:28" x14ac:dyDescent="0.3">
      <c r="A19" t="s">
        <v>185</v>
      </c>
      <c r="B19">
        <v>0.95014227137612695</v>
      </c>
      <c r="C19">
        <v>0.99489375681345904</v>
      </c>
      <c r="D19">
        <v>0.98795417151721099</v>
      </c>
      <c r="E19">
        <v>0.91319612284866403</v>
      </c>
      <c r="F19">
        <v>0.97318773066634601</v>
      </c>
      <c r="G19">
        <v>0.98506367673369</v>
      </c>
      <c r="H19">
        <v>0.97262762563515504</v>
      </c>
      <c r="I19">
        <v>0.86862293219655395</v>
      </c>
      <c r="J19">
        <v>0.93818481636766005</v>
      </c>
      <c r="K19">
        <v>0.99082452924681497</v>
      </c>
      <c r="L19">
        <v>0.94044100471270298</v>
      </c>
      <c r="M19">
        <v>0.98680322771423101</v>
      </c>
      <c r="N19">
        <v>0.86424746900688398</v>
      </c>
      <c r="O19">
        <v>0.961487338030103</v>
      </c>
      <c r="P19">
        <v>0.98680322771423101</v>
      </c>
      <c r="Q19">
        <v>0.99811252441564102</v>
      </c>
      <c r="R19">
        <v>0.86393745569157698</v>
      </c>
      <c r="S19">
        <v>0.84546342489464898</v>
      </c>
      <c r="T19">
        <v>0.99112963090848505</v>
      </c>
      <c r="U19">
        <v>0.99246194147127198</v>
      </c>
      <c r="V19">
        <v>0.93292234835638599</v>
      </c>
      <c r="W19">
        <v>0.98846656749902195</v>
      </c>
      <c r="X19">
        <v>0.96986018174893196</v>
      </c>
      <c r="Y19">
        <v>0.87686906812038901</v>
      </c>
      <c r="Z19">
        <v>0.98695690240735001</v>
      </c>
      <c r="AA19">
        <v>0.99423215406711696</v>
      </c>
      <c r="AB19">
        <v>0.98466194770801296</v>
      </c>
    </row>
    <row r="20" spans="1:28" x14ac:dyDescent="0.3">
      <c r="A20" t="s">
        <v>218</v>
      </c>
      <c r="B20">
        <v>0.95014227137612695</v>
      </c>
      <c r="C20">
        <v>0.73847509825133495</v>
      </c>
      <c r="D20">
        <v>0.98795417151721099</v>
      </c>
      <c r="E20">
        <v>0.91319612284866403</v>
      </c>
      <c r="F20">
        <v>0.97318773066634601</v>
      </c>
      <c r="G20">
        <v>0.98506367673369</v>
      </c>
      <c r="H20">
        <v>0.97262762563515504</v>
      </c>
      <c r="I20">
        <v>0.86862293219655395</v>
      </c>
      <c r="J20">
        <v>0.68139980424131896</v>
      </c>
      <c r="K20">
        <v>0.99082452924681497</v>
      </c>
      <c r="L20">
        <v>0.90925492572669397</v>
      </c>
      <c r="M20">
        <v>0.93882102293347303</v>
      </c>
      <c r="N20">
        <v>0.425120915589697</v>
      </c>
      <c r="O20">
        <v>0.44050012861717203</v>
      </c>
      <c r="P20">
        <v>0.93882102293347303</v>
      </c>
      <c r="Q20">
        <v>0.70574029640885605</v>
      </c>
      <c r="R20">
        <v>0.86393745569157698</v>
      </c>
      <c r="S20">
        <v>0.73635429178136702</v>
      </c>
      <c r="T20">
        <v>0.94873832994668705</v>
      </c>
      <c r="U20">
        <v>0.97836323192025298</v>
      </c>
      <c r="V20">
        <v>0.99545559605739797</v>
      </c>
      <c r="W20">
        <v>0.96262667304998195</v>
      </c>
      <c r="X20">
        <v>0.92919756790986296</v>
      </c>
      <c r="Y20">
        <v>0.87686906812038901</v>
      </c>
      <c r="Z20">
        <v>0.98695690240735001</v>
      </c>
      <c r="AA20">
        <v>0.94385204613909801</v>
      </c>
      <c r="AB20">
        <v>0.97879487113500097</v>
      </c>
    </row>
    <row r="21" spans="1:28" x14ac:dyDescent="0.3">
      <c r="A21" t="s">
        <v>44</v>
      </c>
      <c r="B21">
        <v>0.84830957982757904</v>
      </c>
      <c r="C21">
        <v>0.798304573663979</v>
      </c>
      <c r="D21">
        <v>0.98795417151721099</v>
      </c>
      <c r="E21">
        <v>0.65271006117271901</v>
      </c>
      <c r="F21">
        <v>0.97318773066634601</v>
      </c>
      <c r="G21">
        <v>0.98506367673369</v>
      </c>
      <c r="H21">
        <v>0.971873421324983</v>
      </c>
      <c r="I21">
        <v>0.86862293219655395</v>
      </c>
      <c r="J21">
        <v>0.97826310933808802</v>
      </c>
      <c r="K21">
        <v>0.99082452924681497</v>
      </c>
      <c r="L21">
        <v>0.92151599193545997</v>
      </c>
      <c r="M21">
        <v>0.80538390197972898</v>
      </c>
      <c r="N21">
        <v>0.55976333730519101</v>
      </c>
      <c r="O21">
        <v>0.92830150344046103</v>
      </c>
      <c r="P21">
        <v>0.80538390197972898</v>
      </c>
      <c r="Q21">
        <v>0.94289504184699502</v>
      </c>
      <c r="R21">
        <v>0.30024578856312401</v>
      </c>
      <c r="S21">
        <v>2.3320629418812699E-2</v>
      </c>
      <c r="T21">
        <v>0.99112963090848505</v>
      </c>
      <c r="U21">
        <v>0.83817703461370796</v>
      </c>
      <c r="V21">
        <v>0.79952199287435</v>
      </c>
      <c r="W21">
        <v>0.96262667304998195</v>
      </c>
      <c r="X21">
        <v>0.92919756790986296</v>
      </c>
      <c r="Y21">
        <v>8.5749242231122097E-2</v>
      </c>
      <c r="Z21">
        <v>0.84669900201915105</v>
      </c>
      <c r="AA21">
        <v>0.93181208548859495</v>
      </c>
      <c r="AB21">
        <v>0.97879487113500097</v>
      </c>
    </row>
    <row r="22" spans="1:28" x14ac:dyDescent="0.3">
      <c r="A22" t="s">
        <v>46</v>
      </c>
      <c r="B22">
        <v>0.95014227137612695</v>
      </c>
      <c r="C22">
        <v>0.99489375681345904</v>
      </c>
      <c r="D22">
        <v>0.98795417151721099</v>
      </c>
      <c r="E22">
        <v>0.69311152595054704</v>
      </c>
      <c r="F22">
        <v>0.97318773066634601</v>
      </c>
      <c r="G22">
        <v>0.98506367673369</v>
      </c>
      <c r="H22">
        <v>0.83468699082863795</v>
      </c>
      <c r="I22">
        <v>0.872495465725173</v>
      </c>
      <c r="J22">
        <v>0.93818481636766005</v>
      </c>
      <c r="K22">
        <v>0.99082452924681497</v>
      </c>
      <c r="L22">
        <v>0.92337642043291601</v>
      </c>
      <c r="M22">
        <v>0.93882102293347303</v>
      </c>
      <c r="N22">
        <v>0.668220268491997</v>
      </c>
      <c r="O22">
        <v>0.961487338030103</v>
      </c>
      <c r="P22">
        <v>0.93882102293347303</v>
      </c>
      <c r="Q22">
        <v>0.889096219306866</v>
      </c>
      <c r="R22">
        <v>0.99660029479436796</v>
      </c>
      <c r="S22">
        <v>0.99576246106507604</v>
      </c>
      <c r="T22">
        <v>0.90119808734757401</v>
      </c>
      <c r="U22">
        <v>0.930746099179938</v>
      </c>
      <c r="V22">
        <v>0.99545559605739797</v>
      </c>
      <c r="W22">
        <v>0.98473758506674403</v>
      </c>
      <c r="X22">
        <v>0.90776066713079595</v>
      </c>
      <c r="Y22">
        <v>0.87686906812038901</v>
      </c>
      <c r="Z22">
        <v>0.98695690240735001</v>
      </c>
      <c r="AA22">
        <v>0.96872112557538803</v>
      </c>
      <c r="AB22">
        <v>1.6411166807073801E-2</v>
      </c>
    </row>
    <row r="23" spans="1:28" x14ac:dyDescent="0.3">
      <c r="A23" t="s">
        <v>47</v>
      </c>
      <c r="B23">
        <v>0.91362429318233396</v>
      </c>
      <c r="C23">
        <v>0.99150923019111603</v>
      </c>
      <c r="D23">
        <v>0.98795417151721099</v>
      </c>
      <c r="E23">
        <v>0.61877370830202405</v>
      </c>
      <c r="F23">
        <v>0.97318773066634601</v>
      </c>
      <c r="G23">
        <v>0.98506367673369</v>
      </c>
      <c r="H23">
        <v>0.97262762563515504</v>
      </c>
      <c r="I23">
        <v>0.97283071063515303</v>
      </c>
      <c r="J23">
        <v>0.97665464792273604</v>
      </c>
      <c r="K23">
        <v>0.99082452924681497</v>
      </c>
      <c r="L23">
        <v>0.94044100471270298</v>
      </c>
      <c r="M23">
        <v>0.97350450091843799</v>
      </c>
      <c r="N23">
        <v>0.94551062614913495</v>
      </c>
      <c r="O23">
        <v>0.93664673461107995</v>
      </c>
      <c r="P23">
        <v>0.97350450091843799</v>
      </c>
      <c r="Q23">
        <v>0.98294056492436199</v>
      </c>
      <c r="R23">
        <v>0.83929433096695905</v>
      </c>
      <c r="S23">
        <v>0.85195060933090905</v>
      </c>
      <c r="T23">
        <v>0.888100773407417</v>
      </c>
      <c r="U23">
        <v>0.62203366686264705</v>
      </c>
      <c r="V23">
        <v>0.93292234835638599</v>
      </c>
      <c r="W23">
        <v>0.99922505480913404</v>
      </c>
      <c r="X23">
        <v>0.92919756790986296</v>
      </c>
      <c r="Y23">
        <v>0.97640685856153997</v>
      </c>
      <c r="Z23">
        <v>0.98695690240735001</v>
      </c>
      <c r="AA23">
        <v>0.999496351869956</v>
      </c>
      <c r="AB23">
        <v>0.98639368717151699</v>
      </c>
    </row>
    <row r="24" spans="1:28" x14ac:dyDescent="0.3">
      <c r="A24" t="s">
        <v>49</v>
      </c>
      <c r="B24">
        <v>0.72390960906453405</v>
      </c>
      <c r="C24">
        <v>0.73847509825133495</v>
      </c>
      <c r="D24">
        <v>0.98795417151721099</v>
      </c>
      <c r="E24">
        <v>0.60204661991701902</v>
      </c>
      <c r="F24">
        <v>0.96617012184971895</v>
      </c>
      <c r="G24">
        <v>0.97366504579428004</v>
      </c>
      <c r="H24">
        <v>0.83468699082863795</v>
      </c>
      <c r="I24">
        <v>0.149051741839895</v>
      </c>
      <c r="J24">
        <v>0.39892537299345399</v>
      </c>
      <c r="K24">
        <v>0.77092228588489398</v>
      </c>
      <c r="L24">
        <v>0.17365616667190301</v>
      </c>
      <c r="M24">
        <v>0.45068136242601903</v>
      </c>
      <c r="N24">
        <v>0.41449794903938098</v>
      </c>
      <c r="O24">
        <v>0.784197757108414</v>
      </c>
      <c r="P24">
        <v>0.45068136242601903</v>
      </c>
      <c r="Q24">
        <v>0.67017875329914101</v>
      </c>
      <c r="R24">
        <v>0.86393745569157698</v>
      </c>
      <c r="S24">
        <v>0.85195060933090905</v>
      </c>
      <c r="T24">
        <v>0.97275087149717199</v>
      </c>
      <c r="U24">
        <v>0.99694608570126697</v>
      </c>
      <c r="V24">
        <v>0.95344251327142104</v>
      </c>
      <c r="W24">
        <v>0.98473758506674403</v>
      </c>
      <c r="X24">
        <v>0.92919756790986296</v>
      </c>
      <c r="Y24">
        <v>0.97640685856153997</v>
      </c>
      <c r="Z24">
        <v>0.98695690240735001</v>
      </c>
      <c r="AA24">
        <v>0.96872112557538803</v>
      </c>
      <c r="AB24">
        <v>0.18067955507434599</v>
      </c>
    </row>
    <row r="25" spans="1:28" x14ac:dyDescent="0.3">
      <c r="A25" t="s">
        <v>50</v>
      </c>
      <c r="B25">
        <v>0.88229149455617795</v>
      </c>
      <c r="C25">
        <v>0.99489375681345904</v>
      </c>
      <c r="D25">
        <v>0.98795417151721099</v>
      </c>
      <c r="E25">
        <v>0.60204661991701902</v>
      </c>
      <c r="F25">
        <v>0.97318773066634601</v>
      </c>
      <c r="G25">
        <v>0.98506367673369</v>
      </c>
      <c r="H25">
        <v>0.97262762563515504</v>
      </c>
      <c r="I25">
        <v>0.89183199162293003</v>
      </c>
      <c r="J25">
        <v>0.94329539040687105</v>
      </c>
      <c r="K25">
        <v>0.94401790957641396</v>
      </c>
      <c r="L25">
        <v>0.90925492572669397</v>
      </c>
      <c r="M25">
        <v>0.98680322771423101</v>
      </c>
      <c r="N25">
        <v>0.65270353887004195</v>
      </c>
      <c r="O25">
        <v>0.961487338030103</v>
      </c>
      <c r="P25">
        <v>0.98680322771423101</v>
      </c>
      <c r="Q25">
        <v>0.92403996529759103</v>
      </c>
      <c r="R25">
        <v>0.83929433096695905</v>
      </c>
      <c r="S25">
        <v>0.83068730282954595</v>
      </c>
      <c r="T25">
        <v>0.90119808734757401</v>
      </c>
      <c r="U25">
        <v>0.82600830950242499</v>
      </c>
      <c r="V25">
        <v>0.99545559605739797</v>
      </c>
      <c r="W25">
        <v>0.98473758506674403</v>
      </c>
      <c r="X25">
        <v>0.92919756790986296</v>
      </c>
      <c r="Y25">
        <v>0.68011549216459899</v>
      </c>
      <c r="Z25">
        <v>0.98695690240735001</v>
      </c>
      <c r="AA25">
        <v>0.96872112557538803</v>
      </c>
      <c r="AB25">
        <v>0.97879487113500097</v>
      </c>
    </row>
    <row r="26" spans="1:28" x14ac:dyDescent="0.3">
      <c r="A26" t="s">
        <v>51</v>
      </c>
      <c r="B26">
        <v>0.95014227137612695</v>
      </c>
      <c r="C26">
        <v>0.99150923019111603</v>
      </c>
      <c r="D26">
        <v>0.98795417151721099</v>
      </c>
      <c r="E26">
        <v>0.60204661991701902</v>
      </c>
      <c r="F26">
        <v>0.97318773066634601</v>
      </c>
      <c r="G26">
        <v>0.98506367673369</v>
      </c>
      <c r="H26">
        <v>0.97262762563515504</v>
      </c>
      <c r="I26">
        <v>0.86862293219655395</v>
      </c>
      <c r="J26">
        <v>0.93818481636766005</v>
      </c>
      <c r="K26">
        <v>0.99082452924681497</v>
      </c>
      <c r="L26">
        <v>0.92337642043291601</v>
      </c>
      <c r="M26">
        <v>0.98223628822152897</v>
      </c>
      <c r="N26">
        <v>0.783732223357686</v>
      </c>
      <c r="O26">
        <v>0.961487338030103</v>
      </c>
      <c r="P26">
        <v>0.98223628822152897</v>
      </c>
      <c r="Q26">
        <v>0.889096219306866</v>
      </c>
      <c r="R26">
        <v>0.35878461890166102</v>
      </c>
      <c r="S26">
        <v>0.70890790757588795</v>
      </c>
      <c r="T26">
        <v>0.90119808734757401</v>
      </c>
      <c r="U26">
        <v>0.82600830950242499</v>
      </c>
      <c r="V26">
        <v>0.79952199287435</v>
      </c>
      <c r="W26">
        <v>0.98473758506674403</v>
      </c>
      <c r="X26">
        <v>0.642319845524019</v>
      </c>
      <c r="Y26">
        <v>0.727886091844404</v>
      </c>
      <c r="Z26">
        <v>0.98695690240735001</v>
      </c>
      <c r="AA26">
        <v>0.96872112557538803</v>
      </c>
      <c r="AB26">
        <v>0.97879487113500097</v>
      </c>
    </row>
    <row r="27" spans="1:28" x14ac:dyDescent="0.3">
      <c r="A27" t="s">
        <v>52</v>
      </c>
      <c r="B27">
        <v>0.95014227137612695</v>
      </c>
      <c r="C27">
        <v>0.99150923019111603</v>
      </c>
      <c r="D27">
        <v>0.98795417151721099</v>
      </c>
      <c r="E27">
        <v>0.91319612284866403</v>
      </c>
      <c r="F27">
        <v>0.97318773066634601</v>
      </c>
      <c r="G27">
        <v>0.98506367673369</v>
      </c>
      <c r="H27">
        <v>0.97262762563515504</v>
      </c>
      <c r="I27">
        <v>0.86862293219655395</v>
      </c>
      <c r="J27">
        <v>0.97826310933808802</v>
      </c>
      <c r="K27">
        <v>0.73665839428749602</v>
      </c>
      <c r="L27">
        <v>0.92337642043291601</v>
      </c>
      <c r="M27">
        <v>0.80538390197972898</v>
      </c>
      <c r="N27">
        <v>0.79922288598858604</v>
      </c>
      <c r="O27">
        <v>0.92830150344046103</v>
      </c>
      <c r="P27">
        <v>0.80538390197972898</v>
      </c>
      <c r="Q27">
        <v>0.98744998447157395</v>
      </c>
      <c r="R27">
        <v>0.83929433096695905</v>
      </c>
      <c r="S27">
        <v>0.83024629374113601</v>
      </c>
      <c r="T27">
        <v>0.90119808734757401</v>
      </c>
      <c r="U27">
        <v>0.94602320050324695</v>
      </c>
      <c r="V27">
        <v>0.93292234835638599</v>
      </c>
      <c r="W27">
        <v>0.98473758506674403</v>
      </c>
      <c r="X27">
        <v>0.92919756790986296</v>
      </c>
      <c r="Y27">
        <v>0.87686906812038901</v>
      </c>
      <c r="Z27">
        <v>0.98695690240735001</v>
      </c>
      <c r="AA27">
        <v>0.96872112557538803</v>
      </c>
      <c r="AB27">
        <v>0.62232538561663697</v>
      </c>
    </row>
    <row r="28" spans="1:28" x14ac:dyDescent="0.3">
      <c r="A28" t="s">
        <v>139</v>
      </c>
      <c r="B28">
        <v>0.72390960906453405</v>
      </c>
      <c r="C28">
        <v>0.82432741109393204</v>
      </c>
      <c r="D28">
        <v>0.98795417151721099</v>
      </c>
      <c r="E28">
        <v>0.61877370830202405</v>
      </c>
      <c r="F28">
        <v>0.97318773066634601</v>
      </c>
      <c r="G28">
        <v>0.98506367673369</v>
      </c>
      <c r="H28">
        <v>0.94869663600031096</v>
      </c>
      <c r="I28">
        <v>0.39662976879442502</v>
      </c>
      <c r="J28">
        <v>0.93295695361715503</v>
      </c>
      <c r="K28">
        <v>0.99082452924681497</v>
      </c>
      <c r="L28">
        <v>0.76800344019587596</v>
      </c>
      <c r="M28">
        <v>0.86085986671999504</v>
      </c>
      <c r="N28">
        <v>0.60877187822607104</v>
      </c>
      <c r="O28">
        <v>0.93664673461107995</v>
      </c>
      <c r="P28">
        <v>0.86085986671999504</v>
      </c>
      <c r="Q28">
        <v>0.95471462665765705</v>
      </c>
      <c r="R28">
        <v>0.97827053161505595</v>
      </c>
      <c r="S28">
        <v>0.97401264155924905</v>
      </c>
      <c r="T28">
        <v>0.99566649413000796</v>
      </c>
      <c r="U28">
        <v>0.97836323192025298</v>
      </c>
      <c r="V28">
        <v>0.94079658194541405</v>
      </c>
      <c r="W28">
        <v>0.98473758506674403</v>
      </c>
      <c r="X28">
        <v>0.93198086400936997</v>
      </c>
      <c r="Y28">
        <v>0.97640685856153997</v>
      </c>
      <c r="Z28">
        <v>0.98695690240735001</v>
      </c>
      <c r="AA28">
        <v>0.96872112557538803</v>
      </c>
      <c r="AB28">
        <v>0.45962676836258598</v>
      </c>
    </row>
    <row r="29" spans="1:28" x14ac:dyDescent="0.3">
      <c r="A29" t="s">
        <v>53</v>
      </c>
      <c r="B29">
        <v>0.72390960906453405</v>
      </c>
      <c r="C29">
        <v>0.103164507555744</v>
      </c>
      <c r="D29">
        <v>0.98795417151721099</v>
      </c>
      <c r="E29">
        <v>0.69311152595054704</v>
      </c>
      <c r="F29">
        <v>0.97318773066634601</v>
      </c>
      <c r="G29">
        <v>0.97366504579428004</v>
      </c>
      <c r="H29">
        <v>0.54266447862344902</v>
      </c>
      <c r="I29">
        <v>0.34172652754437199</v>
      </c>
      <c r="J29">
        <v>1.5733496548108499E-2</v>
      </c>
      <c r="K29">
        <v>0.73665839428749602</v>
      </c>
      <c r="L29">
        <v>2.63789661790141E-3</v>
      </c>
      <c r="M29">
        <v>1.3687816456060199E-3</v>
      </c>
      <c r="N29">
        <v>0.39841447712556799</v>
      </c>
      <c r="O29">
        <v>0.45558896461835702</v>
      </c>
      <c r="P29">
        <v>1.3687816456060199E-3</v>
      </c>
      <c r="Q29" s="1">
        <v>6.8142268025026695E-8</v>
      </c>
      <c r="R29">
        <v>0.51936805090415805</v>
      </c>
      <c r="S29">
        <v>0.18411607540536101</v>
      </c>
      <c r="T29">
        <v>0.99112963090848505</v>
      </c>
      <c r="U29">
        <v>0.94602320050324695</v>
      </c>
      <c r="V29">
        <v>0.99545559605739797</v>
      </c>
      <c r="W29">
        <v>0.65908781922260995</v>
      </c>
      <c r="X29">
        <v>0.92919756790986296</v>
      </c>
      <c r="Y29">
        <v>1.95186644460042E-2</v>
      </c>
      <c r="Z29">
        <v>0.23693704690369199</v>
      </c>
      <c r="AA29">
        <v>0.58728735838718205</v>
      </c>
      <c r="AB29">
        <v>0.18477259590443301</v>
      </c>
    </row>
    <row r="30" spans="1:28" x14ac:dyDescent="0.3">
      <c r="A30" t="s">
        <v>140</v>
      </c>
      <c r="B30">
        <v>0.72390960906453405</v>
      </c>
      <c r="C30">
        <v>0.99150923019111603</v>
      </c>
      <c r="D30">
        <v>0.98795417151721099</v>
      </c>
      <c r="E30">
        <v>0.13255600445780499</v>
      </c>
      <c r="F30">
        <v>0.97318773066634601</v>
      </c>
      <c r="G30">
        <v>0.98506367673369</v>
      </c>
      <c r="H30">
        <v>0.97262762563515504</v>
      </c>
      <c r="I30">
        <v>0.592359764924827</v>
      </c>
      <c r="J30">
        <v>0.93818481636766005</v>
      </c>
      <c r="K30">
        <v>0.67761442825646701</v>
      </c>
      <c r="L30">
        <v>0.76800344019587596</v>
      </c>
      <c r="M30">
        <v>0.41482295887595</v>
      </c>
      <c r="N30">
        <v>0.92982286126284697</v>
      </c>
      <c r="O30">
        <v>0.92830150344046103</v>
      </c>
      <c r="P30">
        <v>0.41482295887595</v>
      </c>
      <c r="Q30">
        <v>0.98294056492436199</v>
      </c>
      <c r="R30">
        <v>0.79840965088235705</v>
      </c>
      <c r="S30">
        <v>0.70890790757588795</v>
      </c>
      <c r="T30">
        <v>1.0922918510201E-2</v>
      </c>
      <c r="U30">
        <v>0.82600830950242499</v>
      </c>
      <c r="V30">
        <v>0.93292234835638599</v>
      </c>
      <c r="W30">
        <v>0.71497852327644396</v>
      </c>
      <c r="X30">
        <v>0.93198086400936997</v>
      </c>
      <c r="Y30">
        <v>0.87686906812038901</v>
      </c>
      <c r="Z30">
        <v>0.84669900201915105</v>
      </c>
      <c r="AA30">
        <v>0.70296469601644096</v>
      </c>
      <c r="AB30">
        <v>0.62232538561663697</v>
      </c>
    </row>
    <row r="31" spans="1:28" x14ac:dyDescent="0.3">
      <c r="A31" t="s">
        <v>219</v>
      </c>
      <c r="B31">
        <v>2.60015710234924E-2</v>
      </c>
      <c r="C31">
        <v>0.798304573663979</v>
      </c>
      <c r="D31">
        <v>0.98795417151721099</v>
      </c>
      <c r="E31">
        <v>0.91319612284866403</v>
      </c>
      <c r="F31">
        <v>0.97318773066634601</v>
      </c>
      <c r="G31">
        <v>0.98506367673369</v>
      </c>
      <c r="H31">
        <v>0.83468699082863795</v>
      </c>
      <c r="I31">
        <v>0.99915363168052695</v>
      </c>
      <c r="J31">
        <v>0.68139980424131896</v>
      </c>
      <c r="K31">
        <v>0.44841578322603698</v>
      </c>
      <c r="L31">
        <v>5.2433173489456301E-2</v>
      </c>
      <c r="M31">
        <v>0.129244247151828</v>
      </c>
      <c r="N31">
        <v>0.425120915589697</v>
      </c>
      <c r="O31">
        <v>0.34421966710254298</v>
      </c>
      <c r="P31">
        <v>0.129244247151828</v>
      </c>
      <c r="Q31">
        <v>0.889096219306866</v>
      </c>
      <c r="R31">
        <v>0.83929433096695905</v>
      </c>
      <c r="S31">
        <v>0.85195060933090905</v>
      </c>
      <c r="T31">
        <v>0.888100773407417</v>
      </c>
      <c r="U31">
        <v>0.99246194147127198</v>
      </c>
      <c r="V31">
        <v>0.99545559605739797</v>
      </c>
      <c r="W31">
        <v>0.96262667304998195</v>
      </c>
      <c r="X31">
        <v>0.92919756790986296</v>
      </c>
      <c r="Y31">
        <v>0.97640685856153997</v>
      </c>
      <c r="Z31">
        <v>0.84669900201915105</v>
      </c>
      <c r="AA31">
        <v>0.93181208548859495</v>
      </c>
      <c r="AB31">
        <v>0.45962676836258598</v>
      </c>
    </row>
    <row r="32" spans="1:28" x14ac:dyDescent="0.3">
      <c r="A32" t="s">
        <v>141</v>
      </c>
      <c r="B32">
        <v>0.72390960906453405</v>
      </c>
      <c r="C32">
        <v>0.798304573663979</v>
      </c>
      <c r="D32">
        <v>3.5936858157400099E-3</v>
      </c>
      <c r="E32">
        <v>2.2065220441675699E-2</v>
      </c>
      <c r="F32">
        <v>0.91156916814468203</v>
      </c>
      <c r="G32">
        <v>1.5527587700269799E-3</v>
      </c>
      <c r="H32">
        <v>0.54266447862344902</v>
      </c>
      <c r="I32">
        <v>0.86862293219655395</v>
      </c>
      <c r="J32">
        <v>0.68139980424131896</v>
      </c>
      <c r="K32">
        <v>0.77092228588489398</v>
      </c>
      <c r="L32">
        <v>0.73990681020231097</v>
      </c>
      <c r="M32">
        <v>1.1510193940802E-3</v>
      </c>
      <c r="N32">
        <v>0.79795451775061899</v>
      </c>
      <c r="O32">
        <v>0.45948372732188703</v>
      </c>
      <c r="P32">
        <v>1.1510193940802E-3</v>
      </c>
      <c r="Q32">
        <v>0.889096219306866</v>
      </c>
      <c r="R32">
        <v>0.86393745569157698</v>
      </c>
      <c r="S32">
        <v>0.84546342489464898</v>
      </c>
      <c r="T32">
        <v>0.99112963090848505</v>
      </c>
      <c r="U32">
        <v>0.99246194147127198</v>
      </c>
      <c r="V32">
        <v>0.93292234835638599</v>
      </c>
      <c r="W32">
        <v>0.96262667304998195</v>
      </c>
      <c r="X32">
        <v>0.92919756790986296</v>
      </c>
      <c r="Y32">
        <v>0.87686906812038901</v>
      </c>
      <c r="Z32">
        <v>0.95691455211742904</v>
      </c>
      <c r="AA32">
        <v>0.93181208548859495</v>
      </c>
      <c r="AB32">
        <v>0.46235663793299903</v>
      </c>
    </row>
    <row r="33" spans="1:28" x14ac:dyDescent="0.3">
      <c r="A33" t="s">
        <v>54</v>
      </c>
      <c r="B33">
        <v>0.95014227137612695</v>
      </c>
      <c r="C33">
        <v>0.798304573663979</v>
      </c>
      <c r="D33">
        <v>0.98795417151721099</v>
      </c>
      <c r="E33">
        <v>0.45862051795216702</v>
      </c>
      <c r="F33">
        <v>0.97318773066634601</v>
      </c>
      <c r="G33">
        <v>0.98506367673369</v>
      </c>
      <c r="H33">
        <v>0.97262762563515504</v>
      </c>
      <c r="I33">
        <v>0.99915363168052695</v>
      </c>
      <c r="J33">
        <v>0.93818481636766005</v>
      </c>
      <c r="K33">
        <v>0.73665839428749602</v>
      </c>
      <c r="L33">
        <v>0.94044100471270298</v>
      </c>
      <c r="M33">
        <v>0.86085986671999504</v>
      </c>
      <c r="N33">
        <v>0.425120915589697</v>
      </c>
      <c r="O33">
        <v>0.53086692576229</v>
      </c>
      <c r="P33">
        <v>0.86085986671999504</v>
      </c>
      <c r="Q33">
        <v>0.93845819124320995</v>
      </c>
      <c r="R33">
        <v>0.86393745569157698</v>
      </c>
      <c r="S33">
        <v>0.85195060933090905</v>
      </c>
      <c r="T33">
        <v>0.888100773407417</v>
      </c>
      <c r="U33">
        <v>0.94602320050324695</v>
      </c>
      <c r="V33">
        <v>0.99545559605739797</v>
      </c>
      <c r="W33">
        <v>2.0014989862622502E-2</v>
      </c>
      <c r="X33">
        <v>0.92919756790986296</v>
      </c>
      <c r="Y33">
        <v>0.87686906812038901</v>
      </c>
      <c r="Z33">
        <v>0.89956406636039798</v>
      </c>
      <c r="AA33">
        <v>8.5589957216823699E-3</v>
      </c>
      <c r="AB33">
        <v>0.52065691460238095</v>
      </c>
    </row>
    <row r="34" spans="1:28" x14ac:dyDescent="0.3">
      <c r="A34" t="s">
        <v>55</v>
      </c>
      <c r="B34">
        <v>0.71697155502959398</v>
      </c>
      <c r="C34">
        <v>0.798304573663979</v>
      </c>
      <c r="D34">
        <v>0.98102261444715699</v>
      </c>
      <c r="E34">
        <v>0.91319612284866403</v>
      </c>
      <c r="F34">
        <v>0.97318773066634601</v>
      </c>
      <c r="G34">
        <v>0.97366504579428004</v>
      </c>
      <c r="H34">
        <v>0.54266447862344902</v>
      </c>
      <c r="I34">
        <v>2.00565596841926E-3</v>
      </c>
      <c r="J34">
        <v>7.2650272351383605E-2</v>
      </c>
      <c r="K34">
        <v>0.64103301015213598</v>
      </c>
      <c r="L34">
        <v>0.17365616667190301</v>
      </c>
      <c r="M34">
        <v>0.34476427325616998</v>
      </c>
      <c r="N34">
        <v>0.39841447712556799</v>
      </c>
      <c r="O34">
        <v>0.53086692576229</v>
      </c>
      <c r="P34">
        <v>0.34476427325616998</v>
      </c>
      <c r="Q34">
        <v>0.24961009958180699</v>
      </c>
      <c r="R34">
        <v>0.79754239284020101</v>
      </c>
      <c r="S34">
        <v>0.83024629374113601</v>
      </c>
      <c r="T34">
        <v>0.90119808734757401</v>
      </c>
      <c r="U34">
        <v>0.99910134513911697</v>
      </c>
      <c r="V34">
        <v>0.91932005152791196</v>
      </c>
      <c r="W34">
        <v>0.88476097278031895</v>
      </c>
      <c r="X34">
        <v>0.92919756790986296</v>
      </c>
      <c r="Y34">
        <v>0.87686906812038901</v>
      </c>
      <c r="Z34">
        <v>0.98695690240735001</v>
      </c>
      <c r="AA34">
        <v>0.88981823979566499</v>
      </c>
      <c r="AB34">
        <v>0.97879487113500097</v>
      </c>
    </row>
    <row r="35" spans="1:28" x14ac:dyDescent="0.3">
      <c r="A35" t="s">
        <v>56</v>
      </c>
      <c r="B35">
        <v>0.84830957982757904</v>
      </c>
      <c r="C35">
        <v>0.99489375681345904</v>
      </c>
      <c r="D35">
        <v>0.98795417151721099</v>
      </c>
      <c r="E35">
        <v>0.90759849133708104</v>
      </c>
      <c r="F35">
        <v>0.97318773066634601</v>
      </c>
      <c r="G35">
        <v>0.98506367673369</v>
      </c>
      <c r="H35">
        <v>0.97354511040337399</v>
      </c>
      <c r="I35">
        <v>0.82685319480360997</v>
      </c>
      <c r="J35">
        <v>0.93818481636766005</v>
      </c>
      <c r="K35">
        <v>0.77092228588489398</v>
      </c>
      <c r="L35">
        <v>0.92151599193545997</v>
      </c>
      <c r="M35">
        <v>0.93882102293347303</v>
      </c>
      <c r="N35">
        <v>0.96938122035025598</v>
      </c>
      <c r="O35">
        <v>0.92830150344046103</v>
      </c>
      <c r="P35">
        <v>0.93882102293347303</v>
      </c>
      <c r="Q35">
        <v>0.98294056492436199</v>
      </c>
      <c r="R35">
        <v>0.86393745569157698</v>
      </c>
      <c r="S35">
        <v>0.70890790757588795</v>
      </c>
      <c r="T35">
        <v>0.90119808734757401</v>
      </c>
      <c r="U35">
        <v>0.94602320050324695</v>
      </c>
      <c r="V35">
        <v>0.99545559605739797</v>
      </c>
      <c r="W35">
        <v>0.98473758506674403</v>
      </c>
      <c r="X35">
        <v>0.92919756790986296</v>
      </c>
      <c r="Y35">
        <v>0.91809731419206797</v>
      </c>
      <c r="Z35">
        <v>0.98695690240735001</v>
      </c>
      <c r="AA35">
        <v>0.96872112557538803</v>
      </c>
      <c r="AB35" t="s">
        <v>31</v>
      </c>
    </row>
    <row r="36" spans="1:28" x14ac:dyDescent="0.3">
      <c r="A36" t="s">
        <v>147</v>
      </c>
      <c r="B36">
        <v>0.44640955819889599</v>
      </c>
      <c r="C36">
        <v>0.73847509825133495</v>
      </c>
      <c r="D36">
        <v>0.98795417151721099</v>
      </c>
      <c r="E36">
        <v>0.45862051795216702</v>
      </c>
      <c r="F36">
        <v>0.97318773066634601</v>
      </c>
      <c r="G36">
        <v>0.97366504579428004</v>
      </c>
      <c r="H36">
        <v>0.54266447862344902</v>
      </c>
      <c r="I36">
        <v>0.39662976879442502</v>
      </c>
      <c r="J36">
        <v>0.39892537299345399</v>
      </c>
      <c r="K36">
        <v>0.83701327933746805</v>
      </c>
      <c r="L36">
        <v>0.351295811860729</v>
      </c>
      <c r="M36">
        <v>0.77596991020473804</v>
      </c>
      <c r="N36">
        <v>0.39841447712556799</v>
      </c>
      <c r="O36">
        <v>0.77436724572359095</v>
      </c>
      <c r="P36">
        <v>0.77596991020473804</v>
      </c>
      <c r="Q36">
        <v>0.25005571673570898</v>
      </c>
      <c r="R36">
        <v>0.86393745569157698</v>
      </c>
      <c r="S36">
        <v>0.84546342489464898</v>
      </c>
      <c r="T36">
        <v>0.89811073345472103</v>
      </c>
      <c r="U36">
        <v>0.82600830950242499</v>
      </c>
      <c r="V36">
        <v>0.93292234835638599</v>
      </c>
      <c r="W36">
        <v>0.65908781922260995</v>
      </c>
      <c r="X36">
        <v>0.93198086400936997</v>
      </c>
      <c r="Y36">
        <v>0.87686906812038901</v>
      </c>
      <c r="Z36">
        <v>0.84669900201915105</v>
      </c>
      <c r="AA36">
        <v>0.66708501549694199</v>
      </c>
      <c r="AB36">
        <v>0.46235663793299903</v>
      </c>
    </row>
    <row r="37" spans="1:28" x14ac:dyDescent="0.3">
      <c r="A37" t="s">
        <v>220</v>
      </c>
      <c r="B37">
        <v>0.67595451820510799</v>
      </c>
      <c r="C37">
        <v>0.82009317138762095</v>
      </c>
      <c r="D37">
        <v>0.98795417151721099</v>
      </c>
      <c r="E37">
        <v>0.91319612284866403</v>
      </c>
      <c r="F37">
        <v>0.97318773066634601</v>
      </c>
      <c r="G37">
        <v>0.98506367673369</v>
      </c>
      <c r="H37">
        <v>0.88135029637999596</v>
      </c>
      <c r="I37">
        <v>0.55093633739901005</v>
      </c>
      <c r="J37">
        <v>0.81555688914563496</v>
      </c>
      <c r="K37">
        <v>0.77092228588489398</v>
      </c>
      <c r="L37">
        <v>0.85140161521188995</v>
      </c>
      <c r="M37">
        <v>0.77596991020473804</v>
      </c>
      <c r="N37">
        <v>0.783732223357686</v>
      </c>
      <c r="O37">
        <v>0.80502218855726804</v>
      </c>
      <c r="P37">
        <v>0.77596991020473804</v>
      </c>
      <c r="Q37">
        <v>0.889096219306866</v>
      </c>
      <c r="R37">
        <v>0.79840965088235705</v>
      </c>
      <c r="S37">
        <v>0.70890790757588795</v>
      </c>
      <c r="T37">
        <v>0.888100773407417</v>
      </c>
      <c r="U37">
        <v>0.83817703461370796</v>
      </c>
      <c r="V37">
        <v>0.91932005152791196</v>
      </c>
      <c r="W37">
        <v>0.98473758506674403</v>
      </c>
      <c r="X37">
        <v>0.92919756790986296</v>
      </c>
      <c r="Y37">
        <v>0.87686906812038901</v>
      </c>
      <c r="Z37">
        <v>0.98695690240735001</v>
      </c>
      <c r="AA37">
        <v>0.96872112557538803</v>
      </c>
      <c r="AB37">
        <v>0.18477259590443301</v>
      </c>
    </row>
    <row r="38" spans="1:28" x14ac:dyDescent="0.3">
      <c r="A38" t="s">
        <v>58</v>
      </c>
      <c r="B38">
        <v>0.95014227137612695</v>
      </c>
      <c r="C38">
        <v>0.99489375681345904</v>
      </c>
      <c r="D38">
        <v>0.98795417151721099</v>
      </c>
      <c r="E38">
        <v>0.91319612284866403</v>
      </c>
      <c r="F38">
        <v>0.97318773066634601</v>
      </c>
      <c r="G38">
        <v>0.98506367673369</v>
      </c>
      <c r="H38">
        <v>0.97262762563515504</v>
      </c>
      <c r="I38">
        <v>0.99915363168052695</v>
      </c>
      <c r="J38">
        <v>0.93818481636766005</v>
      </c>
      <c r="K38">
        <v>0.99082452924681497</v>
      </c>
      <c r="L38">
        <v>0.96603123068626195</v>
      </c>
      <c r="M38">
        <v>0.98680322771423101</v>
      </c>
      <c r="N38">
        <v>0.96938122035025598</v>
      </c>
      <c r="O38">
        <v>0.93664673461107995</v>
      </c>
      <c r="P38">
        <v>0.98680322771423101</v>
      </c>
      <c r="Q38">
        <v>0.98294056492436199</v>
      </c>
      <c r="R38">
        <v>0.79840965088235705</v>
      </c>
      <c r="S38">
        <v>0.70890790757588795</v>
      </c>
      <c r="T38">
        <v>0.89811073345472103</v>
      </c>
      <c r="U38">
        <v>0.83817703461370796</v>
      </c>
      <c r="V38">
        <v>0.93292234835638599</v>
      </c>
      <c r="W38">
        <v>0.96262667304998195</v>
      </c>
      <c r="X38">
        <v>0.93198086400936997</v>
      </c>
      <c r="Y38">
        <v>0.727886091844404</v>
      </c>
      <c r="Z38">
        <v>0.98695690240735001</v>
      </c>
      <c r="AA38">
        <v>0.94385204613909801</v>
      </c>
      <c r="AB38">
        <v>0.98639368717151699</v>
      </c>
    </row>
    <row r="39" spans="1:28" x14ac:dyDescent="0.3">
      <c r="A39" t="s">
        <v>221</v>
      </c>
      <c r="B39">
        <v>0.75237905707431696</v>
      </c>
      <c r="C39">
        <v>0.798304573663979</v>
      </c>
      <c r="D39">
        <v>0.98795417151721099</v>
      </c>
      <c r="E39">
        <v>0.61877370830202405</v>
      </c>
      <c r="F39">
        <v>0.97318773066634601</v>
      </c>
      <c r="G39">
        <v>0.98506367673369</v>
      </c>
      <c r="H39">
        <v>0.97262762563515504</v>
      </c>
      <c r="I39">
        <v>0.86862293219655395</v>
      </c>
      <c r="J39">
        <v>0.93818481636766005</v>
      </c>
      <c r="K39">
        <v>0.99082452924681497</v>
      </c>
      <c r="L39">
        <v>0.92151599193545997</v>
      </c>
      <c r="M39">
        <v>0.97350450091843799</v>
      </c>
      <c r="N39">
        <v>0.783732223357686</v>
      </c>
      <c r="O39">
        <v>0.93664673461107995</v>
      </c>
      <c r="P39">
        <v>0.97350450091843799</v>
      </c>
      <c r="Q39">
        <v>0.95471462665765705</v>
      </c>
      <c r="R39">
        <v>0.99660029479436796</v>
      </c>
      <c r="S39">
        <v>0.97401264155924905</v>
      </c>
      <c r="T39">
        <v>0.99566649413000796</v>
      </c>
      <c r="U39">
        <v>0.97836323192025298</v>
      </c>
      <c r="V39">
        <v>0.93292234835638599</v>
      </c>
      <c r="W39">
        <v>0.96262667304998195</v>
      </c>
      <c r="X39">
        <v>0.92919756790986296</v>
      </c>
      <c r="Y39">
        <v>0.97640685856153997</v>
      </c>
      <c r="Z39">
        <v>0.98695690240735001</v>
      </c>
      <c r="AA39">
        <v>0.93181208548859495</v>
      </c>
      <c r="AB39">
        <v>0.97879487113500097</v>
      </c>
    </row>
    <row r="40" spans="1:28" x14ac:dyDescent="0.3">
      <c r="A40" t="s">
        <v>222</v>
      </c>
      <c r="B40">
        <v>0.84830957982757904</v>
      </c>
      <c r="C40">
        <v>0.99150923019111603</v>
      </c>
      <c r="D40">
        <v>0.98795417151721099</v>
      </c>
      <c r="E40">
        <v>0.772379248421315</v>
      </c>
      <c r="F40">
        <v>0.97318773066634601</v>
      </c>
      <c r="G40">
        <v>0.98506367673369</v>
      </c>
      <c r="H40">
        <v>0.97262762563515504</v>
      </c>
      <c r="I40">
        <v>0.39662976879442502</v>
      </c>
      <c r="J40">
        <v>0.93818481636766005</v>
      </c>
      <c r="K40">
        <v>0.99082452924681497</v>
      </c>
      <c r="L40">
        <v>0.94044100471270298</v>
      </c>
      <c r="M40">
        <v>0.93882102293347303</v>
      </c>
      <c r="N40">
        <v>0.96938122035025598</v>
      </c>
      <c r="O40">
        <v>0.961487338030103</v>
      </c>
      <c r="P40">
        <v>0.93882102293347303</v>
      </c>
      <c r="Q40">
        <v>0.98294056492436199</v>
      </c>
      <c r="R40">
        <v>0.51936805090415805</v>
      </c>
      <c r="S40">
        <v>5.4342817350036703E-2</v>
      </c>
      <c r="T40">
        <v>0.90119808734757401</v>
      </c>
      <c r="U40">
        <v>0.97453411282829905</v>
      </c>
      <c r="V40" t="s">
        <v>31</v>
      </c>
      <c r="W40">
        <v>0.65908781922260995</v>
      </c>
      <c r="X40">
        <v>0.92919756790986296</v>
      </c>
      <c r="Y40">
        <v>0.87686906812038901</v>
      </c>
      <c r="Z40">
        <v>0.23693704690369199</v>
      </c>
      <c r="AA40">
        <v>0.66708501549694199</v>
      </c>
      <c r="AB40">
        <v>0.204590653496213</v>
      </c>
    </row>
    <row r="41" spans="1:28" x14ac:dyDescent="0.3">
      <c r="A41" t="s">
        <v>62</v>
      </c>
      <c r="B41">
        <v>0.95014227137612695</v>
      </c>
      <c r="C41">
        <v>0.99489375681345904</v>
      </c>
      <c r="D41">
        <v>0.98795417151721099</v>
      </c>
      <c r="E41">
        <v>0.61877370830202405</v>
      </c>
      <c r="F41">
        <v>0.97318773066634601</v>
      </c>
      <c r="G41">
        <v>0.98506367673369</v>
      </c>
      <c r="H41">
        <v>0.97262762563515504</v>
      </c>
      <c r="I41">
        <v>0.97283071063515303</v>
      </c>
      <c r="J41">
        <v>0.93818481636766005</v>
      </c>
      <c r="K41">
        <v>0.99082452924681497</v>
      </c>
      <c r="L41">
        <v>0.92151599193545997</v>
      </c>
      <c r="M41">
        <v>0.98680322771423101</v>
      </c>
      <c r="N41">
        <v>0.86424746900688398</v>
      </c>
      <c r="O41">
        <v>0.961487338030103</v>
      </c>
      <c r="P41">
        <v>0.98680322771423101</v>
      </c>
      <c r="Q41">
        <v>0.98294056492436199</v>
      </c>
      <c r="R41">
        <v>0.98781693636472501</v>
      </c>
      <c r="S41">
        <v>0.994274185151651</v>
      </c>
      <c r="T41">
        <v>0.90119808734757401</v>
      </c>
      <c r="U41">
        <v>0.83817703461370796</v>
      </c>
      <c r="V41" t="s">
        <v>31</v>
      </c>
      <c r="W41">
        <v>0.98473758506674403</v>
      </c>
      <c r="X41">
        <v>0.92919756790986296</v>
      </c>
      <c r="Y41">
        <v>0.97640685856153997</v>
      </c>
      <c r="Z41">
        <v>0.98695690240735001</v>
      </c>
      <c r="AA41">
        <v>0.96872112557538803</v>
      </c>
      <c r="AB41">
        <v>0.97879487113500097</v>
      </c>
    </row>
    <row r="42" spans="1:28" x14ac:dyDescent="0.3">
      <c r="A42" t="s">
        <v>154</v>
      </c>
      <c r="B42">
        <v>0.74512299081691202</v>
      </c>
      <c r="C42">
        <v>0.76843608151298903</v>
      </c>
      <c r="D42">
        <v>0.98795417151721099</v>
      </c>
      <c r="E42">
        <v>0.90759849133708104</v>
      </c>
      <c r="F42">
        <v>0.97318773066634601</v>
      </c>
      <c r="G42">
        <v>0.97366504579428004</v>
      </c>
      <c r="H42">
        <v>0.73613135327849399</v>
      </c>
      <c r="I42">
        <v>0.75455559989818299</v>
      </c>
      <c r="J42">
        <v>0.14842948225949301</v>
      </c>
      <c r="K42">
        <v>0.88499872622210596</v>
      </c>
      <c r="L42">
        <v>0.66834528866801202</v>
      </c>
      <c r="M42">
        <v>0.77596991020473804</v>
      </c>
      <c r="N42">
        <v>0.55259044256164802</v>
      </c>
      <c r="O42">
        <v>0.77436724572359095</v>
      </c>
      <c r="P42">
        <v>0.77596991020473804</v>
      </c>
      <c r="Q42">
        <v>0.70574029640885605</v>
      </c>
      <c r="R42">
        <v>0.99660029479436796</v>
      </c>
      <c r="S42">
        <v>0.994274185151651</v>
      </c>
      <c r="T42">
        <v>0.90119808734757401</v>
      </c>
      <c r="U42">
        <v>0.97836323192025298</v>
      </c>
      <c r="V42">
        <v>0.99545559605739797</v>
      </c>
      <c r="W42">
        <v>0.98473758506674403</v>
      </c>
      <c r="X42">
        <v>0.92919756790986296</v>
      </c>
      <c r="Y42">
        <v>0.97640685856153997</v>
      </c>
      <c r="Z42">
        <v>0.98695690240735001</v>
      </c>
      <c r="AA42">
        <v>0.96872112557538803</v>
      </c>
      <c r="AB42">
        <v>0.92421524209394801</v>
      </c>
    </row>
    <row r="43" spans="1:28" x14ac:dyDescent="0.3">
      <c r="A43" t="s">
        <v>155</v>
      </c>
      <c r="B43">
        <v>0.95014227137612695</v>
      </c>
      <c r="C43">
        <v>0.99150923019111603</v>
      </c>
      <c r="D43">
        <v>0.98795417151721099</v>
      </c>
      <c r="E43">
        <v>9.0581751415284406E-2</v>
      </c>
      <c r="F43">
        <v>0.97318773066634601</v>
      </c>
      <c r="G43">
        <v>0.98506367673369</v>
      </c>
      <c r="H43">
        <v>0.97262762563515504</v>
      </c>
      <c r="I43">
        <v>0.99915363168052695</v>
      </c>
      <c r="J43">
        <v>0.93295695361715503</v>
      </c>
      <c r="K43">
        <v>0.99082452924681497</v>
      </c>
      <c r="L43">
        <v>0.92151599193545997</v>
      </c>
      <c r="M43">
        <v>0.98680322771423101</v>
      </c>
      <c r="N43">
        <v>0.91308475396330602</v>
      </c>
      <c r="O43">
        <v>0.93664673461107995</v>
      </c>
      <c r="P43">
        <v>0.98680322771423101</v>
      </c>
      <c r="Q43">
        <v>0.99419391561483295</v>
      </c>
      <c r="R43">
        <v>0.83929433096695905</v>
      </c>
      <c r="S43">
        <v>0.79350557114021103</v>
      </c>
      <c r="T43">
        <v>0.90119808734757401</v>
      </c>
      <c r="U43">
        <v>0.82986199203953004</v>
      </c>
      <c r="V43" t="s">
        <v>31</v>
      </c>
      <c r="W43">
        <v>0.98473758506674403</v>
      </c>
      <c r="X43">
        <v>0.92919756790986296</v>
      </c>
      <c r="Y43">
        <v>0.87686906812038901</v>
      </c>
      <c r="Z43">
        <v>0.84669900201915105</v>
      </c>
      <c r="AA43">
        <v>0.96872112557538803</v>
      </c>
      <c r="AB43">
        <v>0.45962676836258598</v>
      </c>
    </row>
    <row r="44" spans="1:28" x14ac:dyDescent="0.3">
      <c r="A44" t="s">
        <v>223</v>
      </c>
      <c r="B44">
        <v>0.84830957982757904</v>
      </c>
      <c r="C44">
        <v>0.99150923019111603</v>
      </c>
      <c r="D44">
        <v>0.98795417151721099</v>
      </c>
      <c r="E44">
        <v>0.60204661991701902</v>
      </c>
      <c r="F44">
        <v>0.97318773066634601</v>
      </c>
      <c r="G44">
        <v>0.98506367673369</v>
      </c>
      <c r="H44">
        <v>0.97262762563515504</v>
      </c>
      <c r="I44">
        <v>0.82685319480360997</v>
      </c>
      <c r="J44">
        <v>0.97665464792273604</v>
      </c>
      <c r="K44">
        <v>0.99572401896027396</v>
      </c>
      <c r="L44">
        <v>0.96603123068626195</v>
      </c>
      <c r="M44">
        <v>0.80538390197972898</v>
      </c>
      <c r="N44">
        <v>0.79922288598858604</v>
      </c>
      <c r="O44">
        <v>0.93664673461107995</v>
      </c>
      <c r="P44">
        <v>0.80538390197972898</v>
      </c>
      <c r="Q44">
        <v>0.98744998447157395</v>
      </c>
      <c r="R44">
        <v>0.79754239284020101</v>
      </c>
      <c r="S44">
        <v>0.575725277514611</v>
      </c>
      <c r="T44">
        <v>0.79948311901306601</v>
      </c>
      <c r="U44">
        <v>0.94602320050324695</v>
      </c>
      <c r="V44">
        <v>0.93292234835638599</v>
      </c>
      <c r="W44">
        <v>0.71497852327644396</v>
      </c>
      <c r="X44">
        <v>0.93198086400936997</v>
      </c>
      <c r="Y44">
        <v>0.87686906812038901</v>
      </c>
      <c r="Z44">
        <v>0.61213495585560396</v>
      </c>
      <c r="AA44">
        <v>0.70296469601644096</v>
      </c>
      <c r="AB44" t="s">
        <v>31</v>
      </c>
    </row>
    <row r="45" spans="1:28" x14ac:dyDescent="0.3">
      <c r="A45" t="s">
        <v>224</v>
      </c>
      <c r="B45">
        <v>0.88189896531717005</v>
      </c>
      <c r="C45">
        <v>0.798304573663979</v>
      </c>
      <c r="D45">
        <v>0.98795417151721099</v>
      </c>
      <c r="E45">
        <v>0.91349104052879004</v>
      </c>
      <c r="F45">
        <v>0.97318773066634601</v>
      </c>
      <c r="G45">
        <v>0.98506367673369</v>
      </c>
      <c r="H45">
        <v>0.88135029637999596</v>
      </c>
      <c r="I45">
        <v>0.97283071063515303</v>
      </c>
      <c r="J45">
        <v>0.39892537299345399</v>
      </c>
      <c r="K45">
        <v>0.88499872622210596</v>
      </c>
      <c r="L45">
        <v>0.90925492572669397</v>
      </c>
      <c r="M45">
        <v>0.80538390197972898</v>
      </c>
      <c r="N45">
        <v>0.51092925229408703</v>
      </c>
      <c r="O45">
        <v>0.92830150344046103</v>
      </c>
      <c r="P45">
        <v>0.80538390197972898</v>
      </c>
      <c r="Q45">
        <v>4.2432536847550002E-2</v>
      </c>
      <c r="R45">
        <v>0.35878461890166102</v>
      </c>
      <c r="S45">
        <v>0.56159684735010595</v>
      </c>
      <c r="T45">
        <v>0.99112963090848505</v>
      </c>
      <c r="U45">
        <v>0.99246194147127198</v>
      </c>
      <c r="V45">
        <v>0.79952199287435</v>
      </c>
      <c r="W45">
        <v>0.98473758506674403</v>
      </c>
      <c r="X45">
        <v>0.92919756790986296</v>
      </c>
      <c r="Y45">
        <v>1.21812596413384E-4</v>
      </c>
      <c r="Z45">
        <v>0.98695690240735001</v>
      </c>
      <c r="AA45">
        <v>0.96872112557538803</v>
      </c>
      <c r="AB45">
        <v>0.97879487113500097</v>
      </c>
    </row>
    <row r="46" spans="1:28" x14ac:dyDescent="0.3">
      <c r="A46" t="s">
        <v>225</v>
      </c>
      <c r="B46">
        <v>0.95014227137612695</v>
      </c>
      <c r="C46">
        <v>0.99150923019111603</v>
      </c>
      <c r="D46">
        <v>0.98795417151721099</v>
      </c>
      <c r="E46">
        <v>0.45862051795216702</v>
      </c>
      <c r="F46">
        <v>0.97318773066634601</v>
      </c>
      <c r="G46">
        <v>0.98506367673369</v>
      </c>
      <c r="H46">
        <v>0.97262762563515504</v>
      </c>
      <c r="I46">
        <v>0.86862293219655395</v>
      </c>
      <c r="J46">
        <v>0.94329539040687105</v>
      </c>
      <c r="K46">
        <v>0.99082452924681497</v>
      </c>
      <c r="L46">
        <v>0.96662141510734301</v>
      </c>
      <c r="M46">
        <v>0.98680322771423101</v>
      </c>
      <c r="N46">
        <v>0.86424746900688398</v>
      </c>
      <c r="O46">
        <v>0.961487338030103</v>
      </c>
      <c r="P46">
        <v>0.98680322771423101</v>
      </c>
      <c r="Q46">
        <v>0.98294056492436199</v>
      </c>
      <c r="R46">
        <v>0.97827053161505595</v>
      </c>
      <c r="S46">
        <v>0.97401264155924905</v>
      </c>
      <c r="T46">
        <v>0.97275087149717199</v>
      </c>
      <c r="U46">
        <v>0.83817703461370796</v>
      </c>
      <c r="V46">
        <v>0.99545559605739797</v>
      </c>
      <c r="W46">
        <v>0.96262667304998195</v>
      </c>
      <c r="X46">
        <v>0.99067945650710998</v>
      </c>
      <c r="Y46">
        <v>0.91809731419206797</v>
      </c>
      <c r="Z46">
        <v>0.98695690240735001</v>
      </c>
      <c r="AA46">
        <v>0.94385204613909801</v>
      </c>
      <c r="AB46">
        <v>0.97879487113500097</v>
      </c>
    </row>
    <row r="47" spans="1:28" x14ac:dyDescent="0.3">
      <c r="A47" t="s">
        <v>67</v>
      </c>
      <c r="B47">
        <v>0.95014227137612695</v>
      </c>
      <c r="C47">
        <v>0.99489375681345904</v>
      </c>
      <c r="D47">
        <v>0.98795417151721099</v>
      </c>
      <c r="E47">
        <v>0.90759849133708104</v>
      </c>
      <c r="F47">
        <v>0.97318773066634601</v>
      </c>
      <c r="G47">
        <v>0.98506367673369</v>
      </c>
      <c r="H47">
        <v>0.97262762563515504</v>
      </c>
      <c r="I47">
        <v>0.86862293219655395</v>
      </c>
      <c r="J47">
        <v>0.97826310933808802</v>
      </c>
      <c r="K47">
        <v>0.99082452924681497</v>
      </c>
      <c r="L47">
        <v>0.96603123068626195</v>
      </c>
      <c r="M47">
        <v>0.98680322771423101</v>
      </c>
      <c r="N47">
        <v>0.88440828067058996</v>
      </c>
      <c r="O47">
        <v>0.97272891816571405</v>
      </c>
      <c r="P47">
        <v>0.98680322771423101</v>
      </c>
      <c r="Q47">
        <v>0.98294056492436199</v>
      </c>
      <c r="R47">
        <v>0.96250525349024796</v>
      </c>
      <c r="S47">
        <v>0.97401264155924905</v>
      </c>
      <c r="T47">
        <v>0.99112963090848505</v>
      </c>
      <c r="U47">
        <v>0.97836323192025298</v>
      </c>
      <c r="V47">
        <v>0.99545559605739797</v>
      </c>
      <c r="W47">
        <v>0.98473758506674403</v>
      </c>
      <c r="X47">
        <v>0.93198086400936997</v>
      </c>
      <c r="Y47">
        <v>0.87860629105411803</v>
      </c>
      <c r="Z47">
        <v>0.98695690240735001</v>
      </c>
      <c r="AA47">
        <v>0.96872112557538803</v>
      </c>
      <c r="AB47">
        <v>0.97879487113500097</v>
      </c>
    </row>
    <row r="48" spans="1:28" x14ac:dyDescent="0.3">
      <c r="A48" t="s">
        <v>68</v>
      </c>
      <c r="B48">
        <v>0.84830957982757904</v>
      </c>
      <c r="C48">
        <v>0.99150923019111603</v>
      </c>
      <c r="D48">
        <v>0.98795417151721099</v>
      </c>
      <c r="E48">
        <v>0.91319612284866403</v>
      </c>
      <c r="F48">
        <v>0.97318773066634601</v>
      </c>
      <c r="G48">
        <v>0.98506367673369</v>
      </c>
      <c r="H48">
        <v>0.97262762563515504</v>
      </c>
      <c r="I48">
        <v>0.76295933149335005</v>
      </c>
      <c r="J48">
        <v>0.95096748517283802</v>
      </c>
      <c r="K48">
        <v>0.96675131160495598</v>
      </c>
      <c r="L48">
        <v>0.94044100471270298</v>
      </c>
      <c r="M48">
        <v>0.86085986671999504</v>
      </c>
      <c r="N48">
        <v>0.96938122035025598</v>
      </c>
      <c r="O48">
        <v>0.93664673461107995</v>
      </c>
      <c r="P48">
        <v>0.86085986671999504</v>
      </c>
      <c r="Q48">
        <v>0.95471462665765705</v>
      </c>
      <c r="R48">
        <v>0.96250525349024796</v>
      </c>
      <c r="S48">
        <v>0.86767505244746801</v>
      </c>
      <c r="T48">
        <v>0.99112963090848505</v>
      </c>
      <c r="U48">
        <v>0.83817703461370796</v>
      </c>
      <c r="V48">
        <v>0.79952199287435</v>
      </c>
      <c r="W48">
        <v>0.98473758506674403</v>
      </c>
      <c r="X48">
        <v>0.92919756790986296</v>
      </c>
      <c r="Y48">
        <v>0.87686906812038901</v>
      </c>
      <c r="Z48">
        <v>0.98695690240735001</v>
      </c>
      <c r="AA48">
        <v>0.96872112557538803</v>
      </c>
      <c r="AB48">
        <v>0.98639368717151699</v>
      </c>
    </row>
    <row r="49" spans="1:28" x14ac:dyDescent="0.3">
      <c r="A49" t="s">
        <v>193</v>
      </c>
      <c r="B49">
        <v>0.78007292273110096</v>
      </c>
      <c r="C49">
        <v>0.84583511915454401</v>
      </c>
      <c r="D49">
        <v>0.95370057226564098</v>
      </c>
      <c r="E49">
        <v>0.92991707087674702</v>
      </c>
      <c r="F49">
        <v>0.97318773066634601</v>
      </c>
      <c r="G49">
        <v>0.97366504579428004</v>
      </c>
      <c r="H49">
        <v>0.54266447862344902</v>
      </c>
      <c r="I49">
        <v>0.86862293219655395</v>
      </c>
      <c r="J49">
        <v>0.66406378340032801</v>
      </c>
      <c r="K49">
        <v>0.94401790957641396</v>
      </c>
      <c r="L49">
        <v>0.76800344019587596</v>
      </c>
      <c r="M49">
        <v>0.77596991020473804</v>
      </c>
      <c r="N49">
        <v>0.65270353887004195</v>
      </c>
      <c r="O49">
        <v>0.93664673461107995</v>
      </c>
      <c r="P49">
        <v>0.77596991020473804</v>
      </c>
      <c r="Q49">
        <v>3.2772117864225098E-2</v>
      </c>
      <c r="R49">
        <v>0.99660029479436796</v>
      </c>
      <c r="S49">
        <v>0.994274185151651</v>
      </c>
      <c r="T49">
        <v>0.99112963090848505</v>
      </c>
      <c r="U49">
        <v>0.83817703461370796</v>
      </c>
      <c r="V49">
        <v>0.99545559605739797</v>
      </c>
      <c r="W49">
        <v>0.96262667304998195</v>
      </c>
      <c r="X49">
        <v>0.92919756790986296</v>
      </c>
      <c r="Y49">
        <v>0.97640685856153997</v>
      </c>
      <c r="Z49">
        <v>0.98695690240735001</v>
      </c>
      <c r="AA49">
        <v>0.93181208548859495</v>
      </c>
      <c r="AB49" t="s">
        <v>31</v>
      </c>
    </row>
    <row r="50" spans="1:28" x14ac:dyDescent="0.3">
      <c r="A50" t="s">
        <v>69</v>
      </c>
      <c r="B50">
        <v>0.95014227137612695</v>
      </c>
      <c r="C50">
        <v>0.99489375681345904</v>
      </c>
      <c r="D50">
        <v>0.99277752063680702</v>
      </c>
      <c r="E50">
        <v>0.90759849133708104</v>
      </c>
      <c r="F50">
        <v>0.97318773066634601</v>
      </c>
      <c r="G50">
        <v>0.98506367673369</v>
      </c>
      <c r="H50">
        <v>0.97262762563515504</v>
      </c>
      <c r="I50">
        <v>0.97283071063515303</v>
      </c>
      <c r="J50">
        <v>0.97665464792273604</v>
      </c>
      <c r="K50">
        <v>0.99082452924681497</v>
      </c>
      <c r="L50">
        <v>0.94044100471270298</v>
      </c>
      <c r="M50">
        <v>0.98680322771423101</v>
      </c>
      <c r="N50">
        <v>0.783732223357686</v>
      </c>
      <c r="O50">
        <v>0.93664673461107995</v>
      </c>
      <c r="P50">
        <v>0.98680322771423101</v>
      </c>
      <c r="Q50">
        <v>0.98744998447157395</v>
      </c>
      <c r="R50">
        <v>0.86393745569157698</v>
      </c>
      <c r="S50">
        <v>0.83068730282954595</v>
      </c>
      <c r="T50">
        <v>0.99112963090848505</v>
      </c>
      <c r="U50">
        <v>0.99246194147127198</v>
      </c>
      <c r="V50">
        <v>0.93292234835638599</v>
      </c>
      <c r="W50">
        <v>0.98473758506674403</v>
      </c>
      <c r="X50">
        <v>0.92919756790986296</v>
      </c>
      <c r="Y50">
        <v>0.87686906812038901</v>
      </c>
      <c r="Z50">
        <v>0.98695690240735001</v>
      </c>
      <c r="AA50">
        <v>0.96872112557538803</v>
      </c>
      <c r="AB50">
        <v>0.97879487113500097</v>
      </c>
    </row>
    <row r="51" spans="1:28" x14ac:dyDescent="0.3">
      <c r="A51" t="s">
        <v>71</v>
      </c>
      <c r="B51">
        <v>0.95014227137612695</v>
      </c>
      <c r="C51">
        <v>0.73847509825133495</v>
      </c>
      <c r="D51">
        <v>0.98795417151721099</v>
      </c>
      <c r="E51">
        <v>0.91319612284866403</v>
      </c>
      <c r="F51">
        <v>0.97318773066634601</v>
      </c>
      <c r="G51">
        <v>0.98506367673369</v>
      </c>
      <c r="H51">
        <v>0.97262762563515504</v>
      </c>
      <c r="I51">
        <v>0.86862293219655395</v>
      </c>
      <c r="J51">
        <v>0.68139980424131896</v>
      </c>
      <c r="K51">
        <v>0.99082452924681497</v>
      </c>
      <c r="L51">
        <v>0.90925492572669397</v>
      </c>
      <c r="M51">
        <v>0.93882102293347303</v>
      </c>
      <c r="N51">
        <v>0.425120915589697</v>
      </c>
      <c r="O51">
        <v>0.44050012861717203</v>
      </c>
      <c r="P51">
        <v>0.93882102293347303</v>
      </c>
      <c r="Q51">
        <v>0.70574029640885605</v>
      </c>
      <c r="R51">
        <v>0.96250525349024796</v>
      </c>
      <c r="S51">
        <v>0.85256306220949096</v>
      </c>
      <c r="T51" s="1">
        <v>7.6567124629807506E-5</v>
      </c>
      <c r="U51">
        <v>0.97836323192025298</v>
      </c>
      <c r="V51">
        <v>0.99545559605739797</v>
      </c>
      <c r="W51">
        <v>0.99332850209577594</v>
      </c>
      <c r="X51">
        <v>0.92919756790986296</v>
      </c>
      <c r="Y51">
        <v>0.97640685856153997</v>
      </c>
      <c r="Z51">
        <v>0.98695690240735001</v>
      </c>
      <c r="AA51">
        <v>0.99423215406711696</v>
      </c>
      <c r="AB51">
        <v>0.97879487113500097</v>
      </c>
    </row>
    <row r="52" spans="1:28" x14ac:dyDescent="0.3">
      <c r="A52" t="s">
        <v>158</v>
      </c>
      <c r="B52">
        <v>0.343025001150086</v>
      </c>
      <c r="C52">
        <v>0.798304573663979</v>
      </c>
      <c r="D52">
        <v>0.98795417151721099</v>
      </c>
      <c r="E52">
        <v>0.60204661991701902</v>
      </c>
      <c r="F52">
        <v>0.97318773066634601</v>
      </c>
      <c r="G52">
        <v>0.98506367673369</v>
      </c>
      <c r="H52">
        <v>0.97262762563515504</v>
      </c>
      <c r="I52">
        <v>0.82685319480360997</v>
      </c>
      <c r="J52">
        <v>0.200597865714048</v>
      </c>
      <c r="K52">
        <v>0.99082452924681497</v>
      </c>
      <c r="L52">
        <v>0.90925492572669397</v>
      </c>
      <c r="M52">
        <v>0.98680322771423101</v>
      </c>
      <c r="N52">
        <v>0.39841447712556799</v>
      </c>
      <c r="O52">
        <v>4.0870173514329497E-3</v>
      </c>
      <c r="P52">
        <v>0.98680322771423101</v>
      </c>
      <c r="Q52">
        <v>1.0181547553399501E-2</v>
      </c>
      <c r="R52">
        <v>0.97827062879488302</v>
      </c>
      <c r="S52">
        <v>0.97401264155924905</v>
      </c>
      <c r="T52">
        <v>0.888100773407417</v>
      </c>
      <c r="U52">
        <v>0.97630873164988796</v>
      </c>
      <c r="V52">
        <v>0.96253559741641004</v>
      </c>
      <c r="W52">
        <v>0.98473758506674403</v>
      </c>
      <c r="X52">
        <v>0.92919756790986296</v>
      </c>
      <c r="Y52">
        <v>0.95068568781893303</v>
      </c>
      <c r="Z52">
        <v>0.98695690240735001</v>
      </c>
      <c r="AA52">
        <v>0.99423215406711696</v>
      </c>
      <c r="AB52">
        <v>0.92421524209394801</v>
      </c>
    </row>
    <row r="53" spans="1:28" x14ac:dyDescent="0.3">
      <c r="A53" t="s">
        <v>72</v>
      </c>
      <c r="B53">
        <v>0.72390960906453405</v>
      </c>
      <c r="C53">
        <v>0.99489375681345904</v>
      </c>
      <c r="D53">
        <v>0.98795417151721099</v>
      </c>
      <c r="E53">
        <v>0.198721232554391</v>
      </c>
      <c r="F53">
        <v>0.97318773066634601</v>
      </c>
      <c r="G53">
        <v>0.98506367673369</v>
      </c>
      <c r="H53">
        <v>0.88135029637999596</v>
      </c>
      <c r="I53">
        <v>0.82685319480360997</v>
      </c>
      <c r="J53">
        <v>0.93818481636766005</v>
      </c>
      <c r="K53">
        <v>0.88499872622210596</v>
      </c>
      <c r="L53">
        <v>0.96603123068626195</v>
      </c>
      <c r="M53">
        <v>0.80538390197972898</v>
      </c>
      <c r="N53">
        <v>0.95331886537180099</v>
      </c>
      <c r="O53">
        <v>0.961487338030103</v>
      </c>
      <c r="P53">
        <v>0.80538390197972898</v>
      </c>
      <c r="Q53">
        <v>0.98744998447157395</v>
      </c>
      <c r="R53">
        <v>0.96250525349024796</v>
      </c>
      <c r="S53">
        <v>0.85195060933090905</v>
      </c>
      <c r="T53">
        <v>0.99112963090848505</v>
      </c>
      <c r="U53">
        <v>0.94602320050324695</v>
      </c>
      <c r="V53" t="s">
        <v>31</v>
      </c>
      <c r="W53">
        <v>0.95072593240879399</v>
      </c>
      <c r="X53">
        <v>0.92919756790986296</v>
      </c>
      <c r="Y53">
        <v>0.54382120283088098</v>
      </c>
      <c r="Z53">
        <v>0.98695690240735001</v>
      </c>
      <c r="AA53">
        <v>0.88981823979566499</v>
      </c>
      <c r="AB53">
        <v>0.92421524209394801</v>
      </c>
    </row>
    <row r="54" spans="1:28" x14ac:dyDescent="0.3">
      <c r="A54" t="s">
        <v>75</v>
      </c>
      <c r="B54">
        <v>0.72390960906453405</v>
      </c>
      <c r="C54">
        <v>0.798304573663979</v>
      </c>
      <c r="D54">
        <v>0.98795417151721099</v>
      </c>
      <c r="E54">
        <v>0.631077624749944</v>
      </c>
      <c r="F54">
        <v>0.97318773066634601</v>
      </c>
      <c r="G54">
        <v>0.98506367673369</v>
      </c>
      <c r="H54">
        <v>0.73613135327849399</v>
      </c>
      <c r="I54">
        <v>0.99915363168052695</v>
      </c>
      <c r="J54">
        <v>0.52687008534223401</v>
      </c>
      <c r="K54">
        <v>0.67761442825646701</v>
      </c>
      <c r="L54">
        <v>0.15004737416064201</v>
      </c>
      <c r="M54">
        <v>0.238220619659859</v>
      </c>
      <c r="N54">
        <v>0.51092925229408703</v>
      </c>
      <c r="O54">
        <v>0.37647307474760699</v>
      </c>
      <c r="P54">
        <v>0.238220619659859</v>
      </c>
      <c r="Q54">
        <v>0.70574029640885605</v>
      </c>
      <c r="R54">
        <v>0.911279878738666</v>
      </c>
      <c r="S54">
        <v>0.92611752978347595</v>
      </c>
      <c r="T54">
        <v>0.69642423984760304</v>
      </c>
      <c r="U54">
        <v>0.98176093368195305</v>
      </c>
      <c r="V54">
        <v>0.93292234835638599</v>
      </c>
      <c r="W54">
        <v>0.96262667304998195</v>
      </c>
      <c r="X54">
        <v>0.99067945650710998</v>
      </c>
      <c r="Y54">
        <v>0.87860629105411803</v>
      </c>
      <c r="Z54">
        <v>0.98695690240735001</v>
      </c>
      <c r="AA54">
        <v>0.93181208548859495</v>
      </c>
      <c r="AB54">
        <v>0.92421524209394801</v>
      </c>
    </row>
    <row r="55" spans="1:28" x14ac:dyDescent="0.3">
      <c r="A55" t="s">
        <v>226</v>
      </c>
      <c r="B55">
        <v>0.72390960906453405</v>
      </c>
      <c r="C55">
        <v>6.59395655683266E-2</v>
      </c>
      <c r="D55">
        <v>0.98795417151721099</v>
      </c>
      <c r="E55">
        <v>0.61877370830202405</v>
      </c>
      <c r="F55">
        <v>0.91156916814468203</v>
      </c>
      <c r="G55">
        <v>0.97366504579428004</v>
      </c>
      <c r="H55">
        <v>0.74014808666730902</v>
      </c>
      <c r="I55">
        <v>0.27005272256116297</v>
      </c>
      <c r="J55">
        <v>0.68139980424131896</v>
      </c>
      <c r="K55">
        <v>0.77721016442464197</v>
      </c>
      <c r="L55">
        <v>0.90925492572669397</v>
      </c>
      <c r="M55">
        <v>0.73030892172337503</v>
      </c>
      <c r="N55">
        <v>0.53262611651535097</v>
      </c>
      <c r="O55">
        <v>0.37647307474760699</v>
      </c>
      <c r="P55">
        <v>0.73030892172337503</v>
      </c>
      <c r="Q55">
        <v>0.30091923619130401</v>
      </c>
      <c r="R55">
        <v>0.211710642123702</v>
      </c>
      <c r="S55">
        <v>7.8608351149835592E-3</v>
      </c>
      <c r="T55">
        <v>0.90119808734757401</v>
      </c>
      <c r="U55">
        <v>0.82986199203953004</v>
      </c>
      <c r="V55" t="s">
        <v>31</v>
      </c>
      <c r="W55">
        <v>0.96262667304998195</v>
      </c>
      <c r="X55">
        <v>0.42658592177238303</v>
      </c>
      <c r="Y55">
        <v>6.2109644151859503E-2</v>
      </c>
      <c r="Z55">
        <v>0.84669900201915105</v>
      </c>
      <c r="AA55">
        <v>0.93181208548859495</v>
      </c>
      <c r="AB55">
        <v>0.62232538561663697</v>
      </c>
    </row>
    <row r="56" spans="1:28" x14ac:dyDescent="0.3">
      <c r="A56" t="s">
        <v>78</v>
      </c>
      <c r="B56">
        <v>0.88229149455617795</v>
      </c>
      <c r="C56">
        <v>0.798304573663979</v>
      </c>
      <c r="D56">
        <v>0.98795417151721099</v>
      </c>
      <c r="E56">
        <v>0.90759849133708104</v>
      </c>
      <c r="F56">
        <v>0.97318773066634601</v>
      </c>
      <c r="G56">
        <v>0.98506367673369</v>
      </c>
      <c r="H56">
        <v>0.88135029637999596</v>
      </c>
      <c r="I56">
        <v>0.78933986894479302</v>
      </c>
      <c r="J56">
        <v>0.52687008534223401</v>
      </c>
      <c r="K56">
        <v>0.94401790957641396</v>
      </c>
      <c r="L56">
        <v>0.90925492572669397</v>
      </c>
      <c r="M56">
        <v>0.80538390197972898</v>
      </c>
      <c r="N56">
        <v>0.55976333730519101</v>
      </c>
      <c r="O56">
        <v>0.93664673461107995</v>
      </c>
      <c r="P56">
        <v>0.80538390197972898</v>
      </c>
      <c r="Q56">
        <v>0.70574029640885605</v>
      </c>
      <c r="R56">
        <v>0.99660029479436796</v>
      </c>
      <c r="S56">
        <v>0.97401264155924905</v>
      </c>
      <c r="T56">
        <v>0.888100773407417</v>
      </c>
      <c r="U56">
        <v>0.83817703461370796</v>
      </c>
      <c r="V56">
        <v>0.99545559605739797</v>
      </c>
      <c r="W56">
        <v>0.98473758506674403</v>
      </c>
      <c r="X56">
        <v>0.93198086400936997</v>
      </c>
      <c r="Y56">
        <v>0.91809731419206797</v>
      </c>
      <c r="Z56">
        <v>0.99545091341870895</v>
      </c>
      <c r="AA56">
        <v>0.96872112557538803</v>
      </c>
      <c r="AB56">
        <v>0.92421524209394801</v>
      </c>
    </row>
    <row r="57" spans="1:28" x14ac:dyDescent="0.3">
      <c r="A57" t="s">
        <v>79</v>
      </c>
      <c r="B57">
        <v>0.88189896531717005</v>
      </c>
      <c r="C57">
        <v>0.798304573663979</v>
      </c>
      <c r="D57">
        <v>0.98795417151721099</v>
      </c>
      <c r="E57">
        <v>0.91319612284866403</v>
      </c>
      <c r="F57">
        <v>0.97318773066634601</v>
      </c>
      <c r="G57">
        <v>0.98506367673369</v>
      </c>
      <c r="H57">
        <v>0.97262762563515504</v>
      </c>
      <c r="I57">
        <v>0.86862293219655395</v>
      </c>
      <c r="J57">
        <v>0.93818481636766005</v>
      </c>
      <c r="K57">
        <v>0.99082452924681497</v>
      </c>
      <c r="L57">
        <v>0.94044100471270298</v>
      </c>
      <c r="M57">
        <v>0.93882102293347303</v>
      </c>
      <c r="N57">
        <v>0.783732223357686</v>
      </c>
      <c r="O57">
        <v>0.961487338030103</v>
      </c>
      <c r="P57">
        <v>0.93882102293347303</v>
      </c>
      <c r="Q57">
        <v>0.889096219306866</v>
      </c>
      <c r="R57">
        <v>0.30024578856312401</v>
      </c>
      <c r="S57">
        <v>4.9427756317885603E-2</v>
      </c>
      <c r="T57">
        <v>0.99112963090848505</v>
      </c>
      <c r="U57">
        <v>0.97836323192025298</v>
      </c>
      <c r="V57">
        <v>0.34836973392444998</v>
      </c>
      <c r="W57">
        <v>0.96262667304998195</v>
      </c>
      <c r="X57">
        <v>0.92919756790986296</v>
      </c>
      <c r="Y57">
        <v>0.42923513758265502</v>
      </c>
      <c r="Z57">
        <v>0.84669900201915105</v>
      </c>
      <c r="AA57">
        <v>0.93181208548859495</v>
      </c>
      <c r="AB57">
        <v>0.45962676836258598</v>
      </c>
    </row>
    <row r="58" spans="1:28" x14ac:dyDescent="0.3">
      <c r="A58" t="s">
        <v>159</v>
      </c>
      <c r="B58">
        <v>0.95014227137612695</v>
      </c>
      <c r="C58">
        <v>0.99489375681345904</v>
      </c>
      <c r="D58">
        <v>0.98795417151721099</v>
      </c>
      <c r="E58">
        <v>0.93165583242793704</v>
      </c>
      <c r="F58">
        <v>0.99364540564457204</v>
      </c>
      <c r="G58">
        <v>0.98506367673369</v>
      </c>
      <c r="H58">
        <v>0.97262762563515504</v>
      </c>
      <c r="I58">
        <v>0.86862293219655395</v>
      </c>
      <c r="J58">
        <v>0.92309337577767703</v>
      </c>
      <c r="K58">
        <v>0.99082452924681497</v>
      </c>
      <c r="L58">
        <v>0.92337642043291601</v>
      </c>
      <c r="M58">
        <v>0.98223628822152897</v>
      </c>
      <c r="N58">
        <v>0.53262611651535097</v>
      </c>
      <c r="O58">
        <v>0.93664673461107995</v>
      </c>
      <c r="P58">
        <v>0.98223628822152897</v>
      </c>
      <c r="Q58">
        <v>0.98744998447157395</v>
      </c>
      <c r="R58">
        <v>0.88014239097729896</v>
      </c>
      <c r="S58">
        <v>0.96850480603540601</v>
      </c>
      <c r="T58">
        <v>0.99112963090848505</v>
      </c>
      <c r="U58">
        <v>0.99246194147127198</v>
      </c>
      <c r="V58">
        <v>0.93292234835638599</v>
      </c>
      <c r="W58">
        <v>0.98473758506674403</v>
      </c>
      <c r="X58">
        <v>0.92919756790986296</v>
      </c>
      <c r="Y58">
        <v>0.97640685856153997</v>
      </c>
      <c r="Z58">
        <v>0.98695690240735001</v>
      </c>
      <c r="AA58">
        <v>0.96872112557538803</v>
      </c>
      <c r="AB58">
        <v>0.97879487113500097</v>
      </c>
    </row>
    <row r="59" spans="1:28" x14ac:dyDescent="0.3">
      <c r="A59" t="s">
        <v>227</v>
      </c>
      <c r="B59">
        <v>0.95014227137612695</v>
      </c>
      <c r="C59">
        <v>0.99489375681345904</v>
      </c>
      <c r="D59">
        <v>0.98795417151721099</v>
      </c>
      <c r="E59">
        <v>0.90759849133708104</v>
      </c>
      <c r="F59">
        <v>0.97318773066634601</v>
      </c>
      <c r="G59">
        <v>0.98506367673369</v>
      </c>
      <c r="H59">
        <v>0.88135029637999596</v>
      </c>
      <c r="I59">
        <v>0.75455559989818299</v>
      </c>
      <c r="J59">
        <v>0.66406378340032801</v>
      </c>
      <c r="K59">
        <v>0.77092228588489398</v>
      </c>
      <c r="L59">
        <v>0.24013054877559101</v>
      </c>
      <c r="M59">
        <v>0.77596991020473804</v>
      </c>
      <c r="N59">
        <v>6.9759895385867899E-3</v>
      </c>
      <c r="O59">
        <v>0.53086692576229</v>
      </c>
      <c r="P59">
        <v>0.77596991020473804</v>
      </c>
      <c r="Q59">
        <v>0.93845819124320995</v>
      </c>
      <c r="R59">
        <v>0.88014239097729896</v>
      </c>
      <c r="S59">
        <v>0.994274185151651</v>
      </c>
      <c r="T59">
        <v>0.99112963090848505</v>
      </c>
      <c r="U59">
        <v>0.53301964611366404</v>
      </c>
      <c r="V59">
        <v>0.93292234835638599</v>
      </c>
      <c r="W59">
        <v>0.98473758506674403</v>
      </c>
      <c r="X59">
        <v>0.92919756790986296</v>
      </c>
      <c r="Y59">
        <v>0.97640685856153997</v>
      </c>
      <c r="Z59">
        <v>0.98695690240735001</v>
      </c>
      <c r="AA59">
        <v>0.99423215406711696</v>
      </c>
      <c r="AB59">
        <v>0.97879487113500097</v>
      </c>
    </row>
    <row r="60" spans="1:28" x14ac:dyDescent="0.3">
      <c r="A60" t="s">
        <v>228</v>
      </c>
      <c r="B60">
        <v>0.88229149455617795</v>
      </c>
      <c r="C60">
        <v>0.84583511915454401</v>
      </c>
      <c r="D60">
        <v>0.98795417151721099</v>
      </c>
      <c r="E60">
        <v>0.53085210833081398</v>
      </c>
      <c r="F60">
        <v>0.97318773066634601</v>
      </c>
      <c r="G60">
        <v>0.97366504579428004</v>
      </c>
      <c r="H60">
        <v>0.85747190358205105</v>
      </c>
      <c r="I60">
        <v>0.99915363168052695</v>
      </c>
      <c r="J60">
        <v>0.93818481636766005</v>
      </c>
      <c r="K60">
        <v>0.88499872622210596</v>
      </c>
      <c r="L60">
        <v>0.92151599193545997</v>
      </c>
      <c r="M60">
        <v>0.85625699589860704</v>
      </c>
      <c r="N60">
        <v>0.92350654500862694</v>
      </c>
      <c r="O60">
        <v>0.93664673461107995</v>
      </c>
      <c r="P60">
        <v>0.85625699589860704</v>
      </c>
      <c r="Q60">
        <v>0.889096219306866</v>
      </c>
      <c r="R60">
        <v>0.72822110110136795</v>
      </c>
      <c r="S60">
        <v>2.3802663970086901E-2</v>
      </c>
      <c r="T60">
        <v>0.67785565373547296</v>
      </c>
      <c r="U60">
        <v>0.82600830950242499</v>
      </c>
      <c r="V60">
        <v>0.908806054326462</v>
      </c>
      <c r="W60">
        <v>0.98846656749902195</v>
      </c>
      <c r="X60">
        <v>0.92919756790986296</v>
      </c>
      <c r="Y60">
        <v>0.58942939121159599</v>
      </c>
      <c r="Z60">
        <v>0.98695690240735001</v>
      </c>
      <c r="AA60">
        <v>0.99423215406711696</v>
      </c>
      <c r="AB60">
        <v>0.97879487113500097</v>
      </c>
    </row>
    <row r="61" spans="1:28" x14ac:dyDescent="0.3">
      <c r="A61" t="s">
        <v>210</v>
      </c>
      <c r="B61">
        <v>0.95014227137612695</v>
      </c>
      <c r="C61">
        <v>0.798304573663979</v>
      </c>
      <c r="D61">
        <v>0.98795417151721099</v>
      </c>
      <c r="E61">
        <v>0.90759849133708104</v>
      </c>
      <c r="F61">
        <v>0.97318773066634601</v>
      </c>
      <c r="G61">
        <v>0.98506367673369</v>
      </c>
      <c r="H61">
        <v>0.88135029637999596</v>
      </c>
      <c r="I61">
        <v>0.872495465725173</v>
      </c>
      <c r="J61">
        <v>0.68139980424131896</v>
      </c>
      <c r="K61">
        <v>0.88499872622210596</v>
      </c>
      <c r="L61">
        <v>0.76800344019587596</v>
      </c>
      <c r="M61">
        <v>0.80538390197972898</v>
      </c>
      <c r="N61">
        <v>8.0031530037902004E-2</v>
      </c>
      <c r="O61">
        <v>0.14574662709496899</v>
      </c>
      <c r="P61">
        <v>0.80538390197972898</v>
      </c>
      <c r="Q61">
        <v>0.70574029640885605</v>
      </c>
      <c r="R61">
        <v>0.99875845212508696</v>
      </c>
      <c r="S61">
        <v>0.84546342489464898</v>
      </c>
      <c r="T61">
        <v>0.888100773407417</v>
      </c>
      <c r="U61">
        <v>0.94602320050324695</v>
      </c>
      <c r="V61">
        <v>0.93292234835638599</v>
      </c>
      <c r="W61">
        <v>0.98473758506674403</v>
      </c>
      <c r="X61">
        <v>0.92919756790986296</v>
      </c>
      <c r="Y61">
        <v>0.87686906812038901</v>
      </c>
      <c r="Z61">
        <v>0.98695690240735001</v>
      </c>
      <c r="AA61">
        <v>0.96872112557538803</v>
      </c>
      <c r="AB61">
        <v>0.97879487113500097</v>
      </c>
    </row>
    <row r="62" spans="1:28" x14ac:dyDescent="0.3">
      <c r="A62" t="s">
        <v>229</v>
      </c>
      <c r="B62">
        <v>0.95014227137612695</v>
      </c>
      <c r="C62">
        <v>0.99489375681345904</v>
      </c>
      <c r="D62">
        <v>0.99277752063680702</v>
      </c>
      <c r="E62">
        <v>0.90759849133708104</v>
      </c>
      <c r="F62">
        <v>0.97318773066634601</v>
      </c>
      <c r="G62">
        <v>0.98906945671688595</v>
      </c>
      <c r="H62">
        <v>0.97262762563515504</v>
      </c>
      <c r="I62">
        <v>0.39662976879442502</v>
      </c>
      <c r="J62">
        <v>0.97665464792273604</v>
      </c>
      <c r="K62">
        <v>0.99082452924681497</v>
      </c>
      <c r="L62">
        <v>0.94044100471270298</v>
      </c>
      <c r="M62">
        <v>0.98223628822152897</v>
      </c>
      <c r="N62">
        <v>0.94551062614913495</v>
      </c>
      <c r="O62">
        <v>0.93664673461107995</v>
      </c>
      <c r="P62">
        <v>0.98223628822152897</v>
      </c>
      <c r="Q62">
        <v>0.98744998447157395</v>
      </c>
      <c r="R62">
        <v>0.99660029479436796</v>
      </c>
      <c r="S62">
        <v>0.994274185151651</v>
      </c>
      <c r="T62">
        <v>0.99112963090848505</v>
      </c>
      <c r="U62">
        <v>0.97836323192025298</v>
      </c>
      <c r="V62">
        <v>0.93292234835638599</v>
      </c>
      <c r="W62">
        <v>0.98473758506674403</v>
      </c>
      <c r="X62">
        <v>0.93198086400936997</v>
      </c>
      <c r="Y62">
        <v>0.87686906812038901</v>
      </c>
      <c r="Z62">
        <v>0.98695690240735001</v>
      </c>
      <c r="AA62">
        <v>0.96872112557538803</v>
      </c>
      <c r="AB62">
        <v>0.97879487113500097</v>
      </c>
    </row>
    <row r="63" spans="1:28" x14ac:dyDescent="0.3">
      <c r="A63" t="s">
        <v>83</v>
      </c>
      <c r="B63">
        <v>0.84830957982757904</v>
      </c>
      <c r="C63">
        <v>0.54034360000159698</v>
      </c>
      <c r="D63">
        <v>0.95370057226564098</v>
      </c>
      <c r="E63">
        <v>0.45862051795216702</v>
      </c>
      <c r="F63">
        <v>0.97318773066634601</v>
      </c>
      <c r="G63">
        <v>0.97366504579428004</v>
      </c>
      <c r="H63">
        <v>0.83468699082863795</v>
      </c>
      <c r="I63">
        <v>0.76295933149335005</v>
      </c>
      <c r="J63">
        <v>6.0711055805129102E-2</v>
      </c>
      <c r="K63">
        <v>0.77092228588489398</v>
      </c>
      <c r="L63">
        <v>0.72684565479923302</v>
      </c>
      <c r="M63">
        <v>0.77596991020473804</v>
      </c>
      <c r="N63">
        <v>0.53262611651535097</v>
      </c>
      <c r="O63">
        <v>2.5440272907092999E-3</v>
      </c>
      <c r="P63">
        <v>0.77596991020473804</v>
      </c>
      <c r="Q63">
        <v>5.5036603948588197E-2</v>
      </c>
      <c r="R63">
        <v>0.48236141109833802</v>
      </c>
      <c r="S63">
        <v>0.39269789057877802</v>
      </c>
      <c r="T63">
        <v>0.99112963090848505</v>
      </c>
      <c r="U63">
        <v>0.97836323192025298</v>
      </c>
      <c r="V63">
        <v>0.95344251327142104</v>
      </c>
      <c r="W63">
        <v>0.96262667304998195</v>
      </c>
      <c r="X63">
        <v>0.92919756790986296</v>
      </c>
      <c r="Y63">
        <v>0.727886091844404</v>
      </c>
      <c r="Z63">
        <v>0.84669900201915105</v>
      </c>
      <c r="AA63">
        <v>0.93181208548859495</v>
      </c>
      <c r="AB63">
        <v>0.92421524209394801</v>
      </c>
    </row>
    <row r="64" spans="1:28" x14ac:dyDescent="0.3">
      <c r="A64" t="s">
        <v>86</v>
      </c>
      <c r="B64">
        <v>0.94099292727738004</v>
      </c>
      <c r="C64">
        <v>0.99489375681345904</v>
      </c>
      <c r="D64">
        <v>0.98795417151721099</v>
      </c>
      <c r="E64">
        <v>0.90759849133708104</v>
      </c>
      <c r="F64">
        <v>0.97318773066634601</v>
      </c>
      <c r="G64">
        <v>0.98506367673369</v>
      </c>
      <c r="H64">
        <v>0.97262762563515504</v>
      </c>
      <c r="I64">
        <v>0.86862293219655395</v>
      </c>
      <c r="J64">
        <v>0.93818481636766005</v>
      </c>
      <c r="K64">
        <v>0.99082452924681497</v>
      </c>
      <c r="L64">
        <v>0.92337642043291601</v>
      </c>
      <c r="M64">
        <v>0.98223628822152897</v>
      </c>
      <c r="N64">
        <v>0.79159302056852199</v>
      </c>
      <c r="O64">
        <v>0.961487338030103</v>
      </c>
      <c r="P64">
        <v>0.98223628822152897</v>
      </c>
      <c r="Q64">
        <v>0.98294056492436199</v>
      </c>
      <c r="R64">
        <v>0.86393745569157698</v>
      </c>
      <c r="S64">
        <v>0.85256306220949096</v>
      </c>
      <c r="T64">
        <v>0.888100773407417</v>
      </c>
      <c r="U64">
        <v>0.83817703461370796</v>
      </c>
      <c r="V64">
        <v>0.93292234835638599</v>
      </c>
      <c r="W64">
        <v>0.98473758506674403</v>
      </c>
      <c r="X64">
        <v>0.92919756790986296</v>
      </c>
      <c r="Y64">
        <v>0.87686906812038901</v>
      </c>
      <c r="Z64">
        <v>0.98695690240735001</v>
      </c>
      <c r="AA64">
        <v>0.96872112557538803</v>
      </c>
      <c r="AB64">
        <v>0.97879487113500097</v>
      </c>
    </row>
    <row r="65" spans="1:28" x14ac:dyDescent="0.3">
      <c r="A65" t="s">
        <v>87</v>
      </c>
      <c r="B65">
        <v>0.84830957982757904</v>
      </c>
      <c r="C65">
        <v>0.99150923019111603</v>
      </c>
      <c r="D65">
        <v>0.98795417151721099</v>
      </c>
      <c r="E65">
        <v>0.61877370830202405</v>
      </c>
      <c r="F65">
        <v>0.97318773066634601</v>
      </c>
      <c r="G65">
        <v>0.98506367673369</v>
      </c>
      <c r="H65">
        <v>0.97262762563515504</v>
      </c>
      <c r="I65">
        <v>0.99915363168052695</v>
      </c>
      <c r="J65">
        <v>0.97665464792273604</v>
      </c>
      <c r="K65">
        <v>0.88499872622210596</v>
      </c>
      <c r="L65">
        <v>0.92151599193545997</v>
      </c>
      <c r="M65">
        <v>0.80538390197972898</v>
      </c>
      <c r="N65">
        <v>0.86424746900688398</v>
      </c>
      <c r="O65">
        <v>0.961487338030103</v>
      </c>
      <c r="P65">
        <v>0.80538390197972898</v>
      </c>
      <c r="Q65">
        <v>0.95471462665765705</v>
      </c>
      <c r="R65">
        <v>0.96250525349024796</v>
      </c>
      <c r="S65">
        <v>0.97401264155924905</v>
      </c>
      <c r="T65">
        <v>1.0922918510201E-2</v>
      </c>
      <c r="U65">
        <v>0.82600830950242499</v>
      </c>
      <c r="V65">
        <v>0.93292234835638599</v>
      </c>
      <c r="W65">
        <v>0.96262667304998195</v>
      </c>
      <c r="X65">
        <v>0.92919756790986296</v>
      </c>
      <c r="Y65">
        <v>0.97640685856153997</v>
      </c>
      <c r="Z65">
        <v>0.23693704690369199</v>
      </c>
      <c r="AA65">
        <v>0.93181208548859495</v>
      </c>
      <c r="AB65">
        <v>0.45962676836258598</v>
      </c>
    </row>
    <row r="66" spans="1:28" x14ac:dyDescent="0.3">
      <c r="A66" t="s">
        <v>89</v>
      </c>
      <c r="B66">
        <v>0.95014227137612695</v>
      </c>
      <c r="C66">
        <v>0.99150923019111603</v>
      </c>
      <c r="D66">
        <v>0.98795417151721099</v>
      </c>
      <c r="E66">
        <v>0.91319612284866403</v>
      </c>
      <c r="F66">
        <v>0.97318773066634601</v>
      </c>
      <c r="G66">
        <v>0.98506367673369</v>
      </c>
      <c r="H66">
        <v>0.94869663600031096</v>
      </c>
      <c r="I66">
        <v>0.84152834885333405</v>
      </c>
      <c r="J66">
        <v>0.68139980424131896</v>
      </c>
      <c r="K66">
        <v>0.88499872622210596</v>
      </c>
      <c r="L66">
        <v>0.73990681020231097</v>
      </c>
      <c r="M66">
        <v>0.80538390197972898</v>
      </c>
      <c r="N66">
        <v>0.33447770906251401</v>
      </c>
      <c r="O66">
        <v>8.0529253708960996E-2</v>
      </c>
      <c r="P66">
        <v>0.80538390197972898</v>
      </c>
      <c r="Q66">
        <v>0.93513244403816198</v>
      </c>
      <c r="R66">
        <v>0.86393745569157698</v>
      </c>
      <c r="S66">
        <v>0.35091832728915101</v>
      </c>
      <c r="T66">
        <v>0.99112963090848505</v>
      </c>
      <c r="U66">
        <v>0.97630873164988796</v>
      </c>
      <c r="V66">
        <v>0.80114825947254698</v>
      </c>
      <c r="W66">
        <v>0.98846656749902195</v>
      </c>
      <c r="X66">
        <v>9.9365431399179596E-2</v>
      </c>
      <c r="Y66">
        <v>1.95186644460042E-2</v>
      </c>
      <c r="Z66">
        <v>0.99545091341870895</v>
      </c>
      <c r="AA66">
        <v>0.99423215406711696</v>
      </c>
      <c r="AB66">
        <v>0.97879487113500097</v>
      </c>
    </row>
    <row r="67" spans="1:28" x14ac:dyDescent="0.3">
      <c r="A67" t="s">
        <v>92</v>
      </c>
      <c r="B67">
        <v>0.74512299081691202</v>
      </c>
      <c r="C67">
        <v>0.798304573663979</v>
      </c>
      <c r="D67">
        <v>0.98795417151721099</v>
      </c>
      <c r="E67">
        <v>0.91319612284866403</v>
      </c>
      <c r="F67">
        <v>0.97318773066634601</v>
      </c>
      <c r="G67">
        <v>0.98506367673369</v>
      </c>
      <c r="H67">
        <v>0.88135029637999596</v>
      </c>
      <c r="I67">
        <v>0.99915363168052695</v>
      </c>
      <c r="J67">
        <v>0.88140016651801001</v>
      </c>
      <c r="K67">
        <v>0.88499872622210596</v>
      </c>
      <c r="L67">
        <v>0.90925492572669397</v>
      </c>
      <c r="M67">
        <v>0.80538390197972898</v>
      </c>
      <c r="N67">
        <v>0.92982286126284697</v>
      </c>
      <c r="O67">
        <v>0.961487338030103</v>
      </c>
      <c r="P67">
        <v>0.80538390197972898</v>
      </c>
      <c r="Q67">
        <v>0.889096219306866</v>
      </c>
      <c r="R67">
        <v>0.96250525349024796</v>
      </c>
      <c r="S67">
        <v>0.97401264155924905</v>
      </c>
      <c r="T67">
        <v>0.89811073345472103</v>
      </c>
      <c r="U67">
        <v>0.82600830950242499</v>
      </c>
      <c r="V67">
        <v>0.93292234835638599</v>
      </c>
      <c r="W67">
        <v>0.98473758506674403</v>
      </c>
      <c r="X67">
        <v>0.92919756790986296</v>
      </c>
      <c r="Y67">
        <v>0.97640685856153997</v>
      </c>
      <c r="Z67">
        <v>0.98695690240735001</v>
      </c>
      <c r="AA67">
        <v>0.96872112557538803</v>
      </c>
      <c r="AB67">
        <v>0.97879487113500097</v>
      </c>
    </row>
    <row r="68" spans="1:28" x14ac:dyDescent="0.3">
      <c r="A68" t="s">
        <v>165</v>
      </c>
      <c r="B68">
        <v>0.84830957982757904</v>
      </c>
      <c r="C68">
        <v>0.798304573663979</v>
      </c>
      <c r="D68">
        <v>3.18376434322762E-2</v>
      </c>
      <c r="E68">
        <v>0.17801853375346399</v>
      </c>
      <c r="F68">
        <v>0.97318773066634601</v>
      </c>
      <c r="G68">
        <v>0.42529425295762802</v>
      </c>
      <c r="H68">
        <v>0.97262762563515504</v>
      </c>
      <c r="I68">
        <v>0.56694646458953901</v>
      </c>
      <c r="J68">
        <v>0.97665464792273604</v>
      </c>
      <c r="K68">
        <v>0.99082452924681497</v>
      </c>
      <c r="L68">
        <v>0.96603123068626195</v>
      </c>
      <c r="M68">
        <v>0.98680322771423101</v>
      </c>
      <c r="N68">
        <v>0.53262611651535097</v>
      </c>
      <c r="O68">
        <v>0.93664673461107995</v>
      </c>
      <c r="P68">
        <v>0.98680322771423101</v>
      </c>
      <c r="Q68">
        <v>0.95471462665765705</v>
      </c>
      <c r="R68">
        <v>0.86393745569157698</v>
      </c>
      <c r="S68">
        <v>0.84546342489464898</v>
      </c>
      <c r="T68">
        <v>0.89811073345472103</v>
      </c>
      <c r="U68">
        <v>0.83817703461370796</v>
      </c>
      <c r="V68" t="s">
        <v>31</v>
      </c>
      <c r="W68">
        <v>0.96262667304998195</v>
      </c>
      <c r="X68">
        <v>0.92919756790986296</v>
      </c>
      <c r="Y68">
        <v>0.87686906812038901</v>
      </c>
      <c r="Z68">
        <v>0.98695690240735001</v>
      </c>
      <c r="AA68">
        <v>0.94385204613909801</v>
      </c>
      <c r="AB68">
        <v>0.97879487113500097</v>
      </c>
    </row>
    <row r="69" spans="1:28" x14ac:dyDescent="0.3">
      <c r="A69" t="s">
        <v>197</v>
      </c>
      <c r="B69">
        <v>0.238694980197349</v>
      </c>
      <c r="C69">
        <v>0.99489375681345904</v>
      </c>
      <c r="D69">
        <v>0.98795417151721099</v>
      </c>
      <c r="E69">
        <v>0.45862051795216702</v>
      </c>
      <c r="F69">
        <v>0.97318773066634601</v>
      </c>
      <c r="G69">
        <v>0.98506367673369</v>
      </c>
      <c r="H69">
        <v>0.88135029637999596</v>
      </c>
      <c r="I69">
        <v>0.39662976879442502</v>
      </c>
      <c r="J69">
        <v>0.97451866994080305</v>
      </c>
      <c r="K69">
        <v>0.99082452924681497</v>
      </c>
      <c r="L69">
        <v>0.97420290662294895</v>
      </c>
      <c r="M69">
        <v>0.98223628822152897</v>
      </c>
      <c r="N69">
        <v>0.86509416165582298</v>
      </c>
      <c r="O69">
        <v>0.961487338030103</v>
      </c>
      <c r="P69">
        <v>0.98223628822152897</v>
      </c>
      <c r="Q69">
        <v>0.98294056492436199</v>
      </c>
      <c r="R69">
        <v>0.66600402019516902</v>
      </c>
      <c r="S69">
        <v>5.5869293365089903E-2</v>
      </c>
      <c r="T69">
        <v>0.888100773407417</v>
      </c>
      <c r="U69">
        <v>0.66210712931722904</v>
      </c>
      <c r="V69">
        <v>0.79952199287435</v>
      </c>
      <c r="W69">
        <v>0.52573556163555502</v>
      </c>
      <c r="X69">
        <v>0.92919756790986296</v>
      </c>
      <c r="Y69">
        <v>0.94576164408739305</v>
      </c>
      <c r="Z69">
        <v>3.6216159620261201E-3</v>
      </c>
      <c r="AA69">
        <v>0.58728735838718205</v>
      </c>
      <c r="AB69">
        <v>1.6411166807073801E-2</v>
      </c>
    </row>
    <row r="70" spans="1:28" x14ac:dyDescent="0.3">
      <c r="A70" t="s">
        <v>230</v>
      </c>
      <c r="B70">
        <v>7.9338348106147205E-2</v>
      </c>
      <c r="C70">
        <v>0.31414251610201699</v>
      </c>
      <c r="D70">
        <v>0.36315827705020298</v>
      </c>
      <c r="E70">
        <v>0.45862051795216702</v>
      </c>
      <c r="F70" s="1">
        <v>3.1215807177148199E-5</v>
      </c>
      <c r="G70">
        <v>6.8450590069784101E-2</v>
      </c>
      <c r="H70" s="1">
        <v>1.8009823673987999E-6</v>
      </c>
      <c r="I70">
        <v>0.86862293219655395</v>
      </c>
      <c r="J70">
        <v>2.56965156983208E-3</v>
      </c>
      <c r="K70">
        <v>0.73665839428749602</v>
      </c>
      <c r="L70">
        <v>0.17365616667190301</v>
      </c>
      <c r="M70">
        <v>0.34476427325616998</v>
      </c>
      <c r="N70">
        <v>0.682836966628939</v>
      </c>
      <c r="O70">
        <v>4.12160380699821E-2</v>
      </c>
      <c r="P70">
        <v>0.34476427325616998</v>
      </c>
      <c r="Q70">
        <v>0.360860200163727</v>
      </c>
      <c r="R70">
        <v>0.97827062879488302</v>
      </c>
      <c r="S70">
        <v>0.994274185151651</v>
      </c>
      <c r="T70">
        <v>0.888100773407417</v>
      </c>
      <c r="U70">
        <v>0.82600830950242499</v>
      </c>
      <c r="V70">
        <v>0.99545559605739797</v>
      </c>
      <c r="W70">
        <v>0.48563804096492902</v>
      </c>
      <c r="X70">
        <v>0.92919756790986296</v>
      </c>
      <c r="Y70">
        <v>0.99903792614852205</v>
      </c>
      <c r="Z70">
        <v>0.98695690240735001</v>
      </c>
      <c r="AA70">
        <v>0.58728735838718205</v>
      </c>
      <c r="AB70">
        <v>0.97879487113500097</v>
      </c>
    </row>
    <row r="71" spans="1:28" x14ac:dyDescent="0.3">
      <c r="A71" t="s">
        <v>93</v>
      </c>
      <c r="B71">
        <v>0.91362429318233396</v>
      </c>
      <c r="C71">
        <v>0.798304573663979</v>
      </c>
      <c r="D71">
        <v>0.98795417151721099</v>
      </c>
      <c r="E71">
        <v>0.90759849133708104</v>
      </c>
      <c r="F71">
        <v>0.97318773066634601</v>
      </c>
      <c r="G71">
        <v>0.98506367673369</v>
      </c>
      <c r="H71">
        <v>0.97262762563515504</v>
      </c>
      <c r="I71">
        <v>0.86862293219655395</v>
      </c>
      <c r="J71">
        <v>0.98185649587981105</v>
      </c>
      <c r="K71">
        <v>0.99082452924681497</v>
      </c>
      <c r="L71">
        <v>0.94044100471270298</v>
      </c>
      <c r="M71">
        <v>0.98680322771423101</v>
      </c>
      <c r="N71">
        <v>0.79795451775061899</v>
      </c>
      <c r="O71">
        <v>0.961487338030103</v>
      </c>
      <c r="P71">
        <v>0.98680322771423101</v>
      </c>
      <c r="Q71">
        <v>0.889096219306866</v>
      </c>
      <c r="R71">
        <v>0.86393745569157698</v>
      </c>
      <c r="S71">
        <v>0.97401264155924905</v>
      </c>
      <c r="T71">
        <v>0.99566649413000796</v>
      </c>
      <c r="U71">
        <v>0.83817703461370796</v>
      </c>
      <c r="V71">
        <v>0.95344251327142104</v>
      </c>
      <c r="W71">
        <v>0.98473758506674403</v>
      </c>
      <c r="X71">
        <v>0.92919756790986296</v>
      </c>
      <c r="Y71">
        <v>0.87686906812038901</v>
      </c>
      <c r="Z71">
        <v>0.98695690240735001</v>
      </c>
      <c r="AA71">
        <v>0.96872112557538803</v>
      </c>
      <c r="AB71">
        <v>0.45962676836258598</v>
      </c>
    </row>
    <row r="72" spans="1:28" x14ac:dyDescent="0.3">
      <c r="A72" t="s">
        <v>94</v>
      </c>
      <c r="B72">
        <v>0.91362429318233396</v>
      </c>
      <c r="C72">
        <v>0.798304573663979</v>
      </c>
      <c r="D72">
        <v>0.98795417151721099</v>
      </c>
      <c r="E72">
        <v>0.45862051795216702</v>
      </c>
      <c r="F72">
        <v>0.97318773066634601</v>
      </c>
      <c r="G72">
        <v>0.97366504579428004</v>
      </c>
      <c r="H72">
        <v>0.68815497475617504</v>
      </c>
      <c r="I72">
        <v>0.86862293219655395</v>
      </c>
      <c r="J72">
        <v>0.68139980424131896</v>
      </c>
      <c r="K72">
        <v>0.94401790957641396</v>
      </c>
      <c r="L72">
        <v>0.73990681020231097</v>
      </c>
      <c r="M72">
        <v>0.77596991020473804</v>
      </c>
      <c r="N72">
        <v>0.53262611651535097</v>
      </c>
      <c r="O72">
        <v>0.92830150344046103</v>
      </c>
      <c r="P72">
        <v>0.77596991020473804</v>
      </c>
      <c r="Q72">
        <v>0.63509825670707598</v>
      </c>
      <c r="R72">
        <v>0.79840965088235705</v>
      </c>
      <c r="S72">
        <v>0.73635429178136702</v>
      </c>
      <c r="T72">
        <v>0.99112963090848505</v>
      </c>
      <c r="U72">
        <v>0.97836323192025298</v>
      </c>
      <c r="V72">
        <v>0.93292234835638599</v>
      </c>
      <c r="W72">
        <v>0.96262667304998195</v>
      </c>
      <c r="X72">
        <v>0.92919756790986296</v>
      </c>
      <c r="Y72">
        <v>0.727886091844404</v>
      </c>
      <c r="Z72">
        <v>0.95691455211742904</v>
      </c>
      <c r="AA72">
        <v>0.94385204613909801</v>
      </c>
      <c r="AB72">
        <v>0.97879487113500097</v>
      </c>
    </row>
    <row r="73" spans="1:28" x14ac:dyDescent="0.3">
      <c r="A73" t="s">
        <v>198</v>
      </c>
      <c r="B73">
        <v>0.591408163192088</v>
      </c>
      <c r="C73">
        <v>0.798304573663979</v>
      </c>
      <c r="D73">
        <v>0.98795417151721099</v>
      </c>
      <c r="E73">
        <v>9.4706004367901095E-2</v>
      </c>
      <c r="F73">
        <v>0.97318773066634601</v>
      </c>
      <c r="G73">
        <v>0.97366504579428004</v>
      </c>
      <c r="H73">
        <v>0.97262762563515504</v>
      </c>
      <c r="I73">
        <v>0.43279235782175202</v>
      </c>
      <c r="J73">
        <v>0.94329539040687105</v>
      </c>
      <c r="K73">
        <v>0.99082452924681497</v>
      </c>
      <c r="L73">
        <v>0.96603123068626195</v>
      </c>
      <c r="M73">
        <v>0.86085986671999504</v>
      </c>
      <c r="N73">
        <v>0.64807113463214905</v>
      </c>
      <c r="O73">
        <v>0.961487338030103</v>
      </c>
      <c r="P73">
        <v>0.86085986671999504</v>
      </c>
      <c r="Q73">
        <v>0.95471462665765705</v>
      </c>
      <c r="R73">
        <v>0.67012388956607005</v>
      </c>
      <c r="S73">
        <v>0.20798895685495999</v>
      </c>
      <c r="T73">
        <v>0.99566649413000796</v>
      </c>
      <c r="U73">
        <v>0.82600830950242499</v>
      </c>
      <c r="V73" t="s">
        <v>31</v>
      </c>
      <c r="W73">
        <v>0.71497852327644396</v>
      </c>
      <c r="X73">
        <v>0.93198086400936997</v>
      </c>
      <c r="Y73">
        <v>0.365861085721918</v>
      </c>
      <c r="Z73">
        <v>0.86146714532046997</v>
      </c>
      <c r="AA73">
        <v>0.66708501549694199</v>
      </c>
      <c r="AB73">
        <v>0.92421524209394801</v>
      </c>
    </row>
    <row r="74" spans="1:28" x14ac:dyDescent="0.3">
      <c r="A74" t="s">
        <v>199</v>
      </c>
      <c r="B74">
        <v>0.95014227137612695</v>
      </c>
      <c r="C74">
        <v>0.91586685834085901</v>
      </c>
      <c r="D74">
        <v>0.98795417151721099</v>
      </c>
      <c r="E74">
        <v>0.122647767091677</v>
      </c>
      <c r="F74">
        <v>0.97318773066634601</v>
      </c>
      <c r="G74">
        <v>0.98506367673369</v>
      </c>
      <c r="H74">
        <v>0.97262762563515504</v>
      </c>
      <c r="I74">
        <v>0.86862293219655395</v>
      </c>
      <c r="J74">
        <v>0.77536787110304095</v>
      </c>
      <c r="K74">
        <v>0.99082452924681497</v>
      </c>
      <c r="L74">
        <v>0.90925492572669397</v>
      </c>
      <c r="M74">
        <v>0.98680322771423101</v>
      </c>
      <c r="N74">
        <v>0.783732223357686</v>
      </c>
      <c r="O74">
        <v>0.92830150344046103</v>
      </c>
      <c r="P74">
        <v>0.98680322771423101</v>
      </c>
      <c r="Q74">
        <v>0.98744998447157395</v>
      </c>
      <c r="R74">
        <v>0.86393745569157698</v>
      </c>
      <c r="S74">
        <v>0.85195060933090905</v>
      </c>
      <c r="T74">
        <v>0.89811073345472103</v>
      </c>
      <c r="U74">
        <v>0.89221000230805902</v>
      </c>
      <c r="V74">
        <v>0.93292234835638599</v>
      </c>
      <c r="W74">
        <v>0.98846656749902195</v>
      </c>
      <c r="X74">
        <v>0.92919756790986296</v>
      </c>
      <c r="Y74">
        <v>0.87686906812038901</v>
      </c>
      <c r="Z74">
        <v>0.98695690240735001</v>
      </c>
      <c r="AA74">
        <v>0.99423215406711696</v>
      </c>
      <c r="AB74">
        <v>0.92421524209394801</v>
      </c>
    </row>
    <row r="75" spans="1:28" x14ac:dyDescent="0.3">
      <c r="A75" t="s">
        <v>231</v>
      </c>
      <c r="B75">
        <v>0.75237905707431696</v>
      </c>
      <c r="C75">
        <v>0.798304573663979</v>
      </c>
      <c r="D75">
        <v>0.98795417151721099</v>
      </c>
      <c r="E75">
        <v>0.60204661991701902</v>
      </c>
      <c r="F75">
        <v>0.97318773066634601</v>
      </c>
      <c r="G75">
        <v>0.98506367673369</v>
      </c>
      <c r="H75">
        <v>0.85747190358205105</v>
      </c>
      <c r="I75">
        <v>0.27005272256116297</v>
      </c>
      <c r="J75">
        <v>0.68139980424131896</v>
      </c>
      <c r="K75">
        <v>0.77092228588489398</v>
      </c>
      <c r="L75">
        <v>0.75270507329578595</v>
      </c>
      <c r="M75">
        <v>0.68698993787593798</v>
      </c>
      <c r="N75">
        <v>0.53262611651535097</v>
      </c>
      <c r="O75">
        <v>0.93664673461107995</v>
      </c>
      <c r="P75">
        <v>0.68698993787593798</v>
      </c>
      <c r="Q75">
        <v>5.89325605852958E-3</v>
      </c>
      <c r="R75">
        <v>0.99660029479436796</v>
      </c>
      <c r="S75">
        <v>0.99576246106507604</v>
      </c>
      <c r="T75">
        <v>0.54859067843988396</v>
      </c>
      <c r="U75">
        <v>3.2959655012793999E-2</v>
      </c>
      <c r="V75">
        <v>0.99545559605739797</v>
      </c>
      <c r="W75">
        <v>0.65908781922260995</v>
      </c>
      <c r="X75">
        <v>0.92919756790986296</v>
      </c>
      <c r="Y75">
        <v>0.97640685856153997</v>
      </c>
      <c r="Z75">
        <v>0.58908651427867798</v>
      </c>
      <c r="AA75">
        <v>0.66708501549694199</v>
      </c>
      <c r="AB75" t="s">
        <v>31</v>
      </c>
    </row>
    <row r="76" spans="1:28" x14ac:dyDescent="0.3">
      <c r="A76" t="s">
        <v>95</v>
      </c>
      <c r="B76">
        <v>0.91362429318233396</v>
      </c>
      <c r="C76">
        <v>0.99150923019111603</v>
      </c>
      <c r="D76">
        <v>0.98795417151721099</v>
      </c>
      <c r="E76">
        <v>0.91319612284866403</v>
      </c>
      <c r="F76">
        <v>0.97318773066634601</v>
      </c>
      <c r="G76">
        <v>0.98906945671688595</v>
      </c>
      <c r="H76">
        <v>0.97262762563515504</v>
      </c>
      <c r="I76">
        <v>0.86862293219655395</v>
      </c>
      <c r="J76">
        <v>0.89983405500357805</v>
      </c>
      <c r="K76">
        <v>0.99082452924681497</v>
      </c>
      <c r="L76">
        <v>0.92151599193545997</v>
      </c>
      <c r="M76">
        <v>0.98223628822152897</v>
      </c>
      <c r="N76">
        <v>0.783732223357686</v>
      </c>
      <c r="O76">
        <v>0.92830150344046103</v>
      </c>
      <c r="P76">
        <v>0.98223628822152897</v>
      </c>
      <c r="Q76">
        <v>0.98294056492436199</v>
      </c>
      <c r="R76">
        <v>0.88673104889931798</v>
      </c>
      <c r="S76">
        <v>0.97401264155924905</v>
      </c>
      <c r="T76">
        <v>0.79349635034695098</v>
      </c>
      <c r="U76">
        <v>0.94602320050324695</v>
      </c>
      <c r="V76">
        <v>0.93292234835638599</v>
      </c>
      <c r="W76">
        <v>0.98473758506674403</v>
      </c>
      <c r="X76">
        <v>0.92919756790986296</v>
      </c>
      <c r="Y76">
        <v>0.97640685856153997</v>
      </c>
      <c r="Z76">
        <v>0.98695690240735001</v>
      </c>
      <c r="AA76">
        <v>0.96872112557538803</v>
      </c>
      <c r="AB76">
        <v>0.97879487113500097</v>
      </c>
    </row>
    <row r="77" spans="1:28" x14ac:dyDescent="0.3">
      <c r="A77" t="s">
        <v>96</v>
      </c>
      <c r="B77">
        <v>0.88229149455617795</v>
      </c>
      <c r="C77">
        <v>0.99489375681345904</v>
      </c>
      <c r="D77">
        <v>0.98795417151721099</v>
      </c>
      <c r="E77">
        <v>0.60204661991701902</v>
      </c>
      <c r="F77">
        <v>0.97318773066634601</v>
      </c>
      <c r="G77">
        <v>0.98506367673369</v>
      </c>
      <c r="H77">
        <v>0.97262762563515504</v>
      </c>
      <c r="I77">
        <v>0.99915363168052695</v>
      </c>
      <c r="J77">
        <v>0.85958953076529199</v>
      </c>
      <c r="K77">
        <v>0.99082452924681497</v>
      </c>
      <c r="L77">
        <v>0.96603123068626195</v>
      </c>
      <c r="M77">
        <v>0.98680322771423101</v>
      </c>
      <c r="N77">
        <v>0.94551062614913495</v>
      </c>
      <c r="O77">
        <v>0.961487338030103</v>
      </c>
      <c r="P77">
        <v>0.98680322771423101</v>
      </c>
      <c r="Q77">
        <v>0.99811252441564102</v>
      </c>
      <c r="R77">
        <v>0.86393745569157698</v>
      </c>
      <c r="S77">
        <v>0.73635429178136702</v>
      </c>
      <c r="T77">
        <v>0.35378521321814799</v>
      </c>
      <c r="U77">
        <v>0.94602320050324695</v>
      </c>
      <c r="V77">
        <v>0.99545559605739797</v>
      </c>
      <c r="W77">
        <v>0.98473758506674403</v>
      </c>
      <c r="X77">
        <v>0.93198086400936997</v>
      </c>
      <c r="Y77">
        <v>0.727886091844404</v>
      </c>
      <c r="Z77">
        <v>0.98695690240735001</v>
      </c>
      <c r="AA77">
        <v>0.96872112557538803</v>
      </c>
      <c r="AB77">
        <v>0.97879487113500097</v>
      </c>
    </row>
    <row r="78" spans="1:28" x14ac:dyDescent="0.3">
      <c r="A78" t="s">
        <v>98</v>
      </c>
      <c r="B78">
        <v>0.88453457582079797</v>
      </c>
      <c r="C78">
        <v>0.99150923019111603</v>
      </c>
      <c r="D78">
        <v>0.98795417151721099</v>
      </c>
      <c r="E78">
        <v>0.25268447295492302</v>
      </c>
      <c r="F78">
        <v>0.97318773066634601</v>
      </c>
      <c r="G78">
        <v>0.98506367673369</v>
      </c>
      <c r="H78">
        <v>0.88135029637999596</v>
      </c>
      <c r="I78">
        <v>0.82685319480360997</v>
      </c>
      <c r="J78">
        <v>0.68139980424131896</v>
      </c>
      <c r="K78">
        <v>0.94401790957641396</v>
      </c>
      <c r="L78">
        <v>0.90925492572669397</v>
      </c>
      <c r="M78">
        <v>0.80538390197972898</v>
      </c>
      <c r="N78">
        <v>0.65270353887004195</v>
      </c>
      <c r="O78">
        <v>0.961487338030103</v>
      </c>
      <c r="P78">
        <v>0.80538390197972898</v>
      </c>
      <c r="Q78">
        <v>0.889096219306866</v>
      </c>
      <c r="R78">
        <v>0.99660029479436796</v>
      </c>
      <c r="S78">
        <v>0.97401264155924905</v>
      </c>
      <c r="T78">
        <v>0.69912250627356798</v>
      </c>
      <c r="U78">
        <v>0.59388294351375104</v>
      </c>
      <c r="V78">
        <v>0.93292234835638599</v>
      </c>
      <c r="W78">
        <v>0.98846656749902195</v>
      </c>
      <c r="X78">
        <v>0.90776066713079595</v>
      </c>
      <c r="Y78">
        <v>0.97640685856153997</v>
      </c>
      <c r="Z78">
        <v>0.98695690240735001</v>
      </c>
      <c r="AA78">
        <v>0.96872112557538803</v>
      </c>
      <c r="AB78">
        <v>0.97879487113500097</v>
      </c>
    </row>
    <row r="79" spans="1:28" x14ac:dyDescent="0.3">
      <c r="A79" t="s">
        <v>200</v>
      </c>
      <c r="B79">
        <v>0.91362429318233396</v>
      </c>
      <c r="C79">
        <v>0.99489375681345904</v>
      </c>
      <c r="D79">
        <v>0.99277752063680702</v>
      </c>
      <c r="E79">
        <v>0.90759849133708104</v>
      </c>
      <c r="F79">
        <v>0.97318773066634601</v>
      </c>
      <c r="G79">
        <v>0.98506367673369</v>
      </c>
      <c r="H79">
        <v>0.97262762563515504</v>
      </c>
      <c r="I79">
        <v>0.99915363168052695</v>
      </c>
      <c r="J79">
        <v>0.97665464792273604</v>
      </c>
      <c r="K79">
        <v>0.77092228588489398</v>
      </c>
      <c r="L79">
        <v>0.92151599193545997</v>
      </c>
      <c r="M79">
        <v>0.86085986671999504</v>
      </c>
      <c r="N79">
        <v>0.86424746900688398</v>
      </c>
      <c r="O79">
        <v>0.93664673461107995</v>
      </c>
      <c r="P79">
        <v>0.86085986671999504</v>
      </c>
      <c r="Q79">
        <v>0.98744998447157395</v>
      </c>
      <c r="R79">
        <v>0.99660029479436796</v>
      </c>
      <c r="S79">
        <v>0.99576246106507604</v>
      </c>
      <c r="T79">
        <v>0.888100773407417</v>
      </c>
      <c r="U79">
        <v>0.94602320050324695</v>
      </c>
      <c r="V79">
        <v>0.99545559605739797</v>
      </c>
      <c r="W79">
        <v>0.98473758506674403</v>
      </c>
      <c r="X79">
        <v>0.92919756790986296</v>
      </c>
      <c r="Y79">
        <v>0.97640685856153997</v>
      </c>
      <c r="Z79">
        <v>0.98695690240735001</v>
      </c>
      <c r="AA79">
        <v>0.96872112557538803</v>
      </c>
      <c r="AB79">
        <v>0.92421524209394801</v>
      </c>
    </row>
    <row r="80" spans="1:28" x14ac:dyDescent="0.3">
      <c r="A80" t="s">
        <v>167</v>
      </c>
      <c r="B80">
        <v>0.95014227137612695</v>
      </c>
      <c r="C80">
        <v>0.99489375681345904</v>
      </c>
      <c r="D80">
        <v>0.98795417151721099</v>
      </c>
      <c r="E80">
        <v>0.96893266018292901</v>
      </c>
      <c r="F80">
        <v>0.97318773066634601</v>
      </c>
      <c r="G80">
        <v>0.98506367673369</v>
      </c>
      <c r="H80">
        <v>0.97262762563515504</v>
      </c>
      <c r="I80">
        <v>0.97283071063515303</v>
      </c>
      <c r="J80">
        <v>0.97665464792273604</v>
      </c>
      <c r="K80">
        <v>0.99082452924681497</v>
      </c>
      <c r="L80">
        <v>0.94044100471270298</v>
      </c>
      <c r="M80">
        <v>0.98680322771423101</v>
      </c>
      <c r="N80">
        <v>0.79922288598858604</v>
      </c>
      <c r="O80">
        <v>0.961487338030103</v>
      </c>
      <c r="P80">
        <v>0.98680322771423101</v>
      </c>
      <c r="Q80">
        <v>0.98744998447157395</v>
      </c>
      <c r="R80">
        <v>0.99660029479436796</v>
      </c>
      <c r="S80">
        <v>0.97401264155924905</v>
      </c>
      <c r="T80">
        <v>0.99112963090848505</v>
      </c>
      <c r="U80">
        <v>0.99246194147127198</v>
      </c>
      <c r="V80">
        <v>0.99545559605739797</v>
      </c>
      <c r="W80">
        <v>0.98473758506674403</v>
      </c>
      <c r="X80">
        <v>0.92919756790986296</v>
      </c>
      <c r="Y80">
        <v>0.87686906812038901</v>
      </c>
      <c r="Z80">
        <v>0.98695690240735001</v>
      </c>
      <c r="AA80">
        <v>0.96872112557538803</v>
      </c>
      <c r="AB80">
        <v>0.97879487113500097</v>
      </c>
    </row>
    <row r="81" spans="1:28" x14ac:dyDescent="0.3">
      <c r="A81" t="s">
        <v>100</v>
      </c>
      <c r="B81">
        <v>1.06798737505081E-2</v>
      </c>
      <c r="C81">
        <v>0.798304573663979</v>
      </c>
      <c r="D81">
        <v>1.6607558326793101E-2</v>
      </c>
      <c r="E81">
        <v>0.61877370830202405</v>
      </c>
      <c r="F81">
        <v>0.91156916814468203</v>
      </c>
      <c r="G81" s="1">
        <v>6.4726435374003305E-8</v>
      </c>
      <c r="H81">
        <v>0.54266447862344902</v>
      </c>
      <c r="I81">
        <v>0.86862293219655395</v>
      </c>
      <c r="J81">
        <v>0.68139980424131896</v>
      </c>
      <c r="K81">
        <v>9.6015319746695299E-4</v>
      </c>
      <c r="L81">
        <v>0.45323014488652702</v>
      </c>
      <c r="M81">
        <v>0.129244247151828</v>
      </c>
      <c r="N81">
        <v>0.53262611651535097</v>
      </c>
      <c r="O81">
        <v>0.45558896461835702</v>
      </c>
      <c r="P81">
        <v>0.129244247151828</v>
      </c>
      <c r="Q81">
        <v>0.42313741339737798</v>
      </c>
      <c r="R81">
        <v>0.86393745569157698</v>
      </c>
      <c r="S81">
        <v>0.83068730282954595</v>
      </c>
      <c r="T81">
        <v>5.6947989692083603E-3</v>
      </c>
      <c r="U81">
        <v>0.59388294351375104</v>
      </c>
      <c r="V81" t="s">
        <v>31</v>
      </c>
      <c r="W81">
        <v>0.71497852327644396</v>
      </c>
      <c r="X81">
        <v>0.92919756790986296</v>
      </c>
      <c r="Y81">
        <v>0.87686906812038901</v>
      </c>
      <c r="Z81">
        <v>0.99545091341870895</v>
      </c>
      <c r="AA81">
        <v>0.66708501549694199</v>
      </c>
      <c r="AB81">
        <v>0.98466194770801296</v>
      </c>
    </row>
    <row r="82" spans="1:28" x14ac:dyDescent="0.3">
      <c r="A82" t="s">
        <v>101</v>
      </c>
      <c r="B82">
        <v>9.1200941083866803E-3</v>
      </c>
      <c r="C82">
        <v>0.798304573663979</v>
      </c>
      <c r="D82">
        <v>0.98795417151721099</v>
      </c>
      <c r="E82">
        <v>0.96893266018292901</v>
      </c>
      <c r="F82">
        <v>0.87712784097863605</v>
      </c>
      <c r="G82">
        <v>0.98506367673369</v>
      </c>
      <c r="H82">
        <v>0.68815497475617504</v>
      </c>
      <c r="I82">
        <v>0.82685319480360997</v>
      </c>
      <c r="J82">
        <v>0.68139980424131896</v>
      </c>
      <c r="K82">
        <v>9.6015319746695299E-4</v>
      </c>
      <c r="L82">
        <v>0.433449344170941</v>
      </c>
      <c r="M82">
        <v>0.192517867698726</v>
      </c>
      <c r="N82">
        <v>0.783732223357686</v>
      </c>
      <c r="O82">
        <v>4.1361493508093502E-4</v>
      </c>
      <c r="P82">
        <v>0.192517867698726</v>
      </c>
      <c r="Q82">
        <v>0.70574029640885605</v>
      </c>
      <c r="R82">
        <v>0.79840965088235705</v>
      </c>
      <c r="S82">
        <v>0.85195060933090905</v>
      </c>
      <c r="T82">
        <v>0.99566649413000796</v>
      </c>
      <c r="U82">
        <v>0.97836323192025298</v>
      </c>
      <c r="V82">
        <v>0.908806054326462</v>
      </c>
      <c r="W82">
        <v>0.88476097278031895</v>
      </c>
      <c r="X82">
        <v>0.92919756790986296</v>
      </c>
      <c r="Y82">
        <v>0.87686906812038901</v>
      </c>
      <c r="Z82">
        <v>0.89956406636039798</v>
      </c>
      <c r="AA82">
        <v>0.93181208548859495</v>
      </c>
      <c r="AB82">
        <v>0.52065691460238095</v>
      </c>
    </row>
    <row r="83" spans="1:28" x14ac:dyDescent="0.3">
      <c r="A83" t="s">
        <v>102</v>
      </c>
      <c r="B83">
        <v>0.84830957982757904</v>
      </c>
      <c r="C83">
        <v>0.798304573663979</v>
      </c>
      <c r="D83">
        <v>0.47042248716417001</v>
      </c>
      <c r="E83">
        <v>0.94167690212157995</v>
      </c>
      <c r="F83">
        <v>0.97318773066634601</v>
      </c>
      <c r="G83">
        <v>0.97366504579428004</v>
      </c>
      <c r="H83">
        <v>0.97262762563515504</v>
      </c>
      <c r="I83">
        <v>0.86862293219655395</v>
      </c>
      <c r="J83">
        <v>0.97665464792273604</v>
      </c>
      <c r="K83">
        <v>0.99082452924681497</v>
      </c>
      <c r="L83">
        <v>0.96603123068626195</v>
      </c>
      <c r="M83">
        <v>0.98680322771423101</v>
      </c>
      <c r="N83">
        <v>0.88440828067058996</v>
      </c>
      <c r="O83">
        <v>0.961487338030103</v>
      </c>
      <c r="P83">
        <v>0.98680322771423101</v>
      </c>
      <c r="Q83">
        <v>0.95471462665765705</v>
      </c>
      <c r="R83">
        <v>0.95585332850541105</v>
      </c>
      <c r="S83">
        <v>0.97401264155924905</v>
      </c>
      <c r="T83">
        <v>0.90119808734757401</v>
      </c>
      <c r="U83">
        <v>0.99246194147127198</v>
      </c>
      <c r="V83" t="s">
        <v>31</v>
      </c>
      <c r="W83">
        <v>0.96262667304998195</v>
      </c>
      <c r="X83">
        <v>0.92919756790986296</v>
      </c>
      <c r="Y83">
        <v>0.90753327014349905</v>
      </c>
      <c r="Z83">
        <v>0.98695690240735001</v>
      </c>
      <c r="AA83">
        <v>0.93181208548859495</v>
      </c>
      <c r="AB83">
        <v>0.97879487113500097</v>
      </c>
    </row>
    <row r="84" spans="1:28" x14ac:dyDescent="0.3">
      <c r="A84" t="s">
        <v>103</v>
      </c>
      <c r="B84">
        <v>0.91362429318233396</v>
      </c>
      <c r="C84">
        <v>0.798304573663979</v>
      </c>
      <c r="D84">
        <v>0.98795417151721099</v>
      </c>
      <c r="E84">
        <v>0.94167690212157995</v>
      </c>
      <c r="F84">
        <v>0.97318773066634601</v>
      </c>
      <c r="G84">
        <v>0.97366504579428004</v>
      </c>
      <c r="H84">
        <v>0.89893585218088101</v>
      </c>
      <c r="I84">
        <v>0.99915363168052695</v>
      </c>
      <c r="J84">
        <v>0.74751365460602004</v>
      </c>
      <c r="K84">
        <v>0.88499872622210596</v>
      </c>
      <c r="L84">
        <v>0.92151599193545997</v>
      </c>
      <c r="M84">
        <v>0.80538390197972898</v>
      </c>
      <c r="N84">
        <v>0.70962600712308599</v>
      </c>
      <c r="O84">
        <v>0.93664673461107995</v>
      </c>
      <c r="P84">
        <v>0.80538390197972898</v>
      </c>
      <c r="Q84">
        <v>0.889096219306866</v>
      </c>
      <c r="R84">
        <v>0.211710642123702</v>
      </c>
      <c r="S84">
        <v>4.2708784721255298E-2</v>
      </c>
      <c r="T84">
        <v>0.99112963090848505</v>
      </c>
      <c r="U84">
        <v>0.94602320050324695</v>
      </c>
      <c r="V84">
        <v>0.34836973392444998</v>
      </c>
      <c r="W84">
        <v>0.98846656749902195</v>
      </c>
      <c r="X84">
        <v>0.92919756790986296</v>
      </c>
      <c r="Y84">
        <v>1.5699674078346101E-3</v>
      </c>
      <c r="Z84">
        <v>0.98695690240735001</v>
      </c>
      <c r="AA84">
        <v>0.99729557674547797</v>
      </c>
      <c r="AB84">
        <v>0.97879487113500097</v>
      </c>
    </row>
    <row r="85" spans="1:28" x14ac:dyDescent="0.3">
      <c r="A85" t="s">
        <v>201</v>
      </c>
      <c r="B85">
        <v>0.95014227137612695</v>
      </c>
      <c r="C85">
        <v>0.99489375681345904</v>
      </c>
      <c r="D85">
        <v>0.98795417151721099</v>
      </c>
      <c r="E85">
        <v>0.61877370830202405</v>
      </c>
      <c r="F85">
        <v>0.97318773066634601</v>
      </c>
      <c r="G85">
        <v>0.98506367673369</v>
      </c>
      <c r="H85">
        <v>0.97262762563515504</v>
      </c>
      <c r="I85">
        <v>0.99915363168052695</v>
      </c>
      <c r="J85">
        <v>0.68139980424131896</v>
      </c>
      <c r="K85">
        <v>0.99082452924681497</v>
      </c>
      <c r="L85">
        <v>0.90925492572669397</v>
      </c>
      <c r="M85">
        <v>0.98680322771423101</v>
      </c>
      <c r="N85">
        <v>0.74567421528133304</v>
      </c>
      <c r="O85">
        <v>0.92830150344046103</v>
      </c>
      <c r="P85">
        <v>0.98680322771423101</v>
      </c>
      <c r="Q85">
        <v>0.98744998447157395</v>
      </c>
      <c r="R85">
        <v>0.96250525349024796</v>
      </c>
      <c r="S85">
        <v>0.97401264155924905</v>
      </c>
      <c r="T85">
        <v>0.89811073345472103</v>
      </c>
      <c r="U85">
        <v>0.97836323192025298</v>
      </c>
      <c r="V85">
        <v>0.93292234835638599</v>
      </c>
      <c r="W85">
        <v>0.98846656749902195</v>
      </c>
      <c r="X85">
        <v>0.92919756790986296</v>
      </c>
      <c r="Y85">
        <v>0.97640685856153997</v>
      </c>
      <c r="Z85">
        <v>0.98695690240735001</v>
      </c>
      <c r="AA85">
        <v>0.99423215406711696</v>
      </c>
      <c r="AB85">
        <v>0.97879487113500097</v>
      </c>
    </row>
    <row r="86" spans="1:28" x14ac:dyDescent="0.3">
      <c r="A86" t="s">
        <v>232</v>
      </c>
      <c r="B86">
        <v>0.95014227137612695</v>
      </c>
      <c r="C86">
        <v>0.99489375681345904</v>
      </c>
      <c r="D86">
        <v>0.98795417151721099</v>
      </c>
      <c r="E86">
        <v>0.45862051795216702</v>
      </c>
      <c r="F86">
        <v>0.97318773066634601</v>
      </c>
      <c r="G86">
        <v>0.98506367673369</v>
      </c>
      <c r="H86">
        <v>0.97262762563515504</v>
      </c>
      <c r="I86">
        <v>0.86862293219655395</v>
      </c>
      <c r="J86">
        <v>0.97826310933808802</v>
      </c>
      <c r="K86">
        <v>0.99082452924681497</v>
      </c>
      <c r="L86">
        <v>0.96603123068626195</v>
      </c>
      <c r="M86">
        <v>0.98680322771423101</v>
      </c>
      <c r="N86">
        <v>0.92095417116060097</v>
      </c>
      <c r="O86">
        <v>0.93664673461107995</v>
      </c>
      <c r="P86">
        <v>0.98680322771423101</v>
      </c>
      <c r="Q86">
        <v>0.98744998447157395</v>
      </c>
      <c r="R86">
        <v>0.86393745569157698</v>
      </c>
      <c r="S86">
        <v>0.73635429178136702</v>
      </c>
      <c r="T86">
        <v>0.89811073345472103</v>
      </c>
      <c r="U86">
        <v>0.83817703461370796</v>
      </c>
      <c r="V86" t="s">
        <v>31</v>
      </c>
      <c r="W86">
        <v>0.98473758506674403</v>
      </c>
      <c r="X86">
        <v>0.93198086400936997</v>
      </c>
      <c r="Y86">
        <v>0.32904359355704299</v>
      </c>
      <c r="Z86">
        <v>0.98695690240735001</v>
      </c>
      <c r="AA86">
        <v>0.96872112557538803</v>
      </c>
      <c r="AB86">
        <v>0.97879487113500097</v>
      </c>
    </row>
    <row r="87" spans="1:28" x14ac:dyDescent="0.3">
      <c r="A87" t="s">
        <v>233</v>
      </c>
      <c r="B87">
        <v>0.95014227137612695</v>
      </c>
      <c r="C87">
        <v>0.99489375681345904</v>
      </c>
      <c r="D87">
        <v>0.99277752063680702</v>
      </c>
      <c r="E87">
        <v>0.34057716174142</v>
      </c>
      <c r="F87">
        <v>0.97318773066634601</v>
      </c>
      <c r="G87">
        <v>0.99584844944189899</v>
      </c>
      <c r="H87">
        <v>0.97262762563515504</v>
      </c>
      <c r="I87">
        <v>0.86862293219655395</v>
      </c>
      <c r="J87">
        <v>0.93818481636766005</v>
      </c>
      <c r="K87">
        <v>0.77092228588489398</v>
      </c>
      <c r="L87">
        <v>0.90925492572669397</v>
      </c>
      <c r="M87">
        <v>0.80538390197972898</v>
      </c>
      <c r="N87">
        <v>0.86509416165582298</v>
      </c>
      <c r="O87">
        <v>0.784197757108414</v>
      </c>
      <c r="P87">
        <v>0.80538390197972898</v>
      </c>
      <c r="Q87">
        <v>0.93845819124320995</v>
      </c>
      <c r="R87">
        <v>0.96250525349024796</v>
      </c>
      <c r="S87">
        <v>0.84546342489464898</v>
      </c>
      <c r="T87">
        <v>0.35378521321814799</v>
      </c>
      <c r="U87">
        <v>0.82600830950242499</v>
      </c>
      <c r="V87">
        <v>0.99545559605739797</v>
      </c>
      <c r="W87">
        <v>0.98473758506674403</v>
      </c>
      <c r="X87">
        <v>0.92919756790986296</v>
      </c>
      <c r="Y87">
        <v>0.727886091844404</v>
      </c>
      <c r="Z87">
        <v>0.98695690240735001</v>
      </c>
      <c r="AA87">
        <v>0.96872112557538803</v>
      </c>
      <c r="AB87">
        <v>0.81505119356236799</v>
      </c>
    </row>
    <row r="88" spans="1:28" x14ac:dyDescent="0.3">
      <c r="A88" t="s">
        <v>234</v>
      </c>
      <c r="B88">
        <v>0.79177895722766101</v>
      </c>
      <c r="C88">
        <v>0.798304573663979</v>
      </c>
      <c r="D88">
        <v>0.98795417151721099</v>
      </c>
      <c r="E88">
        <v>0.90759849133708104</v>
      </c>
      <c r="F88">
        <v>0.97318773066634601</v>
      </c>
      <c r="G88">
        <v>0.98506367673369</v>
      </c>
      <c r="H88">
        <v>0.85747190358205105</v>
      </c>
      <c r="I88">
        <v>0.82685319480360997</v>
      </c>
      <c r="J88">
        <v>0.74751365460602004</v>
      </c>
      <c r="K88">
        <v>0.99082452924681497</v>
      </c>
      <c r="L88">
        <v>0.90925492572669397</v>
      </c>
      <c r="M88">
        <v>0.98680322771423101</v>
      </c>
      <c r="N88">
        <v>0.53262611651535097</v>
      </c>
      <c r="O88">
        <v>0.93664673461107995</v>
      </c>
      <c r="P88">
        <v>0.98680322771423101</v>
      </c>
      <c r="Q88">
        <v>0.93513244403816198</v>
      </c>
      <c r="R88">
        <v>0.86393745569157698</v>
      </c>
      <c r="S88">
        <v>0.83181937523213501</v>
      </c>
      <c r="T88">
        <v>0.97275087149717199</v>
      </c>
      <c r="U88">
        <v>0.83817703461370796</v>
      </c>
      <c r="V88">
        <v>0.99545559605739797</v>
      </c>
      <c r="W88">
        <v>0.99922505480913404</v>
      </c>
      <c r="X88">
        <v>0.92919756790986296</v>
      </c>
      <c r="Y88">
        <v>0.32904359355704299</v>
      </c>
      <c r="Z88">
        <v>0.98695690240735001</v>
      </c>
      <c r="AA88">
        <v>0.999496351869956</v>
      </c>
      <c r="AB88">
        <v>0.98639368717151699</v>
      </c>
    </row>
    <row r="89" spans="1:28" x14ac:dyDescent="0.3">
      <c r="A89" t="s">
        <v>106</v>
      </c>
      <c r="B89">
        <v>0.95014227137612695</v>
      </c>
      <c r="C89">
        <v>0.99489375681345904</v>
      </c>
      <c r="D89">
        <v>0.99277752063680702</v>
      </c>
      <c r="E89">
        <v>0.45862051795216702</v>
      </c>
      <c r="F89">
        <v>0.97318773066634601</v>
      </c>
      <c r="G89">
        <v>0.98906945671688595</v>
      </c>
      <c r="H89">
        <v>0.97262762563515504</v>
      </c>
      <c r="I89">
        <v>0.86862293219655395</v>
      </c>
      <c r="J89">
        <v>0.68139980424131896</v>
      </c>
      <c r="K89">
        <v>0.99082452924681497</v>
      </c>
      <c r="L89">
        <v>0.92151599193545997</v>
      </c>
      <c r="M89">
        <v>0.98680322771423101</v>
      </c>
      <c r="N89">
        <v>0.86424746900688398</v>
      </c>
      <c r="O89">
        <v>0.93664673461107995</v>
      </c>
      <c r="P89">
        <v>0.98680322771423101</v>
      </c>
      <c r="Q89">
        <v>0.98294056492436199</v>
      </c>
      <c r="R89">
        <v>0.96250525349024796</v>
      </c>
      <c r="S89">
        <v>0.97401264155924905</v>
      </c>
      <c r="T89">
        <v>0.89811073345472103</v>
      </c>
      <c r="U89">
        <v>0.83817703461370796</v>
      </c>
      <c r="V89">
        <v>0.93292234835638599</v>
      </c>
      <c r="W89">
        <v>0.98473758506674403</v>
      </c>
      <c r="X89">
        <v>0.92919756790986296</v>
      </c>
      <c r="Y89">
        <v>0.87686906812038901</v>
      </c>
      <c r="Z89">
        <v>0.99545091341870895</v>
      </c>
      <c r="AA89">
        <v>0.96872112557538803</v>
      </c>
      <c r="AB89">
        <v>0.92421524209394801</v>
      </c>
    </row>
    <row r="90" spans="1:28" x14ac:dyDescent="0.3">
      <c r="A90" t="s">
        <v>168</v>
      </c>
      <c r="B90">
        <v>0.72390960906453405</v>
      </c>
      <c r="C90">
        <v>0.75282510786767398</v>
      </c>
      <c r="D90">
        <v>0.98795417151721099</v>
      </c>
      <c r="E90">
        <v>0.45862051795216702</v>
      </c>
      <c r="F90">
        <v>0.97318773066634601</v>
      </c>
      <c r="G90">
        <v>0.97366504579428004</v>
      </c>
      <c r="H90">
        <v>0.54266447862344902</v>
      </c>
      <c r="I90">
        <v>0.99915363168052695</v>
      </c>
      <c r="J90">
        <v>7.0470621122740107E-2</v>
      </c>
      <c r="K90">
        <v>0.40888221147798498</v>
      </c>
      <c r="L90">
        <v>0.22173842133621199</v>
      </c>
      <c r="M90">
        <v>0.108854030950907</v>
      </c>
      <c r="N90">
        <v>0.39841447712556799</v>
      </c>
      <c r="O90">
        <v>0.414206732487369</v>
      </c>
      <c r="P90">
        <v>0.108854030950907</v>
      </c>
      <c r="Q90">
        <v>4.7932439521520397E-2</v>
      </c>
      <c r="R90">
        <v>0.93561172247797597</v>
      </c>
      <c r="S90">
        <v>0.92042612282174496</v>
      </c>
      <c r="T90">
        <v>0.888100773407417</v>
      </c>
      <c r="U90">
        <v>0.809006991335389</v>
      </c>
      <c r="V90">
        <v>0.94079658194541405</v>
      </c>
      <c r="W90">
        <v>0.98473758506674403</v>
      </c>
      <c r="X90">
        <v>0.92919756790986296</v>
      </c>
      <c r="Y90">
        <v>0.91809731419206797</v>
      </c>
      <c r="Z90">
        <v>0.98695690240735001</v>
      </c>
      <c r="AA90">
        <v>0.96872112557538803</v>
      </c>
      <c r="AB90">
        <v>0.97879487113500097</v>
      </c>
    </row>
    <row r="91" spans="1:28" x14ac:dyDescent="0.3">
      <c r="A91" t="s">
        <v>169</v>
      </c>
      <c r="B91">
        <v>0.80160333595119704</v>
      </c>
      <c r="C91">
        <v>0.99489375681345904</v>
      </c>
      <c r="D91">
        <v>0.98795417151721099</v>
      </c>
      <c r="E91">
        <v>0.91319612284866403</v>
      </c>
      <c r="F91">
        <v>0.97318773066634601</v>
      </c>
      <c r="G91">
        <v>0.98506367673369</v>
      </c>
      <c r="H91">
        <v>0.97262762563515504</v>
      </c>
      <c r="I91">
        <v>0.99915363168052695</v>
      </c>
      <c r="J91">
        <v>0.94329539040687105</v>
      </c>
      <c r="K91">
        <v>0.77092228588489398</v>
      </c>
      <c r="L91">
        <v>0.96603123068626195</v>
      </c>
      <c r="M91">
        <v>0.127713257993044</v>
      </c>
      <c r="N91">
        <v>0.55976333730519101</v>
      </c>
      <c r="O91">
        <v>0.92830150344046103</v>
      </c>
      <c r="P91">
        <v>0.127713257993044</v>
      </c>
      <c r="Q91">
        <v>0.95471462665765705</v>
      </c>
      <c r="R91">
        <v>0.99660029479436796</v>
      </c>
      <c r="S91">
        <v>0.994274185151651</v>
      </c>
      <c r="T91">
        <v>0.99112963090848505</v>
      </c>
      <c r="U91">
        <v>0.99246194147127198</v>
      </c>
      <c r="V91">
        <v>0.95711879774836195</v>
      </c>
      <c r="W91">
        <v>0.65908781922260995</v>
      </c>
      <c r="X91">
        <v>0.92919756790986296</v>
      </c>
      <c r="Y91">
        <v>0.97640685856153997</v>
      </c>
      <c r="Z91">
        <v>0.91481578357337301</v>
      </c>
      <c r="AA91">
        <v>0.58728735838718205</v>
      </c>
      <c r="AB91">
        <v>0.92421524209394801</v>
      </c>
    </row>
    <row r="92" spans="1:28" x14ac:dyDescent="0.3">
      <c r="A92" t="s">
        <v>213</v>
      </c>
      <c r="B92">
        <v>0.95014227137612695</v>
      </c>
      <c r="C92">
        <v>0.99489375681345904</v>
      </c>
      <c r="D92">
        <v>0.99277752063680702</v>
      </c>
      <c r="E92">
        <v>0.90759849133708104</v>
      </c>
      <c r="F92">
        <v>0.97318773066634601</v>
      </c>
      <c r="G92">
        <v>0.99844892942428998</v>
      </c>
      <c r="H92">
        <v>0.97262762563515504</v>
      </c>
      <c r="I92">
        <v>0.86862293219655395</v>
      </c>
      <c r="J92">
        <v>0.97826310933808802</v>
      </c>
      <c r="K92">
        <v>0.77092228588489398</v>
      </c>
      <c r="L92">
        <v>0.92151599193545997</v>
      </c>
      <c r="M92">
        <v>0.80538390197972898</v>
      </c>
      <c r="N92">
        <v>0.92095417116060097</v>
      </c>
      <c r="O92">
        <v>0.92830150344046103</v>
      </c>
      <c r="P92">
        <v>0.80538390197972898</v>
      </c>
      <c r="Q92">
        <v>0.95471462665765705</v>
      </c>
      <c r="R92">
        <v>0.99660029479436796</v>
      </c>
      <c r="S92">
        <v>0.994274185151651</v>
      </c>
      <c r="T92">
        <v>0.99112963090848505</v>
      </c>
      <c r="U92">
        <v>0.99246194147127198</v>
      </c>
      <c r="V92">
        <v>0.99545559605739797</v>
      </c>
      <c r="W92">
        <v>0.98473758506674403</v>
      </c>
      <c r="X92">
        <v>0.92919756790986296</v>
      </c>
      <c r="Y92">
        <v>0.97640685856153997</v>
      </c>
      <c r="Z92">
        <v>0.98695690240735001</v>
      </c>
      <c r="AA92">
        <v>0.96872112557538803</v>
      </c>
      <c r="AB92">
        <v>0.62232538561663697</v>
      </c>
    </row>
    <row r="93" spans="1:28" x14ac:dyDescent="0.3">
      <c r="A93" t="s">
        <v>108</v>
      </c>
      <c r="B93">
        <v>0.95014227137612695</v>
      </c>
      <c r="C93">
        <v>0.99489375681345904</v>
      </c>
      <c r="D93">
        <v>0.98795417151721099</v>
      </c>
      <c r="E93">
        <v>0.96893266018292901</v>
      </c>
      <c r="F93">
        <v>0.97318773066634601</v>
      </c>
      <c r="G93">
        <v>0.98506367673369</v>
      </c>
      <c r="H93">
        <v>0.97262762563515504</v>
      </c>
      <c r="I93">
        <v>0.86862293219655395</v>
      </c>
      <c r="J93">
        <v>0.81555688914563496</v>
      </c>
      <c r="K93">
        <v>0.99082452924681497</v>
      </c>
      <c r="L93">
        <v>0.92151599193545997</v>
      </c>
      <c r="M93">
        <v>0.98680322771423101</v>
      </c>
      <c r="N93">
        <v>0.53262611651535097</v>
      </c>
      <c r="O93">
        <v>0.961487338030103</v>
      </c>
      <c r="P93">
        <v>0.98680322771423101</v>
      </c>
      <c r="Q93">
        <v>0.98294056492436199</v>
      </c>
      <c r="R93">
        <v>0.79840965088235705</v>
      </c>
      <c r="S93">
        <v>0.73635429178136702</v>
      </c>
      <c r="T93">
        <v>0.99112963090848505</v>
      </c>
      <c r="U93">
        <v>0.97836323192025298</v>
      </c>
      <c r="V93">
        <v>0.93292234835638599</v>
      </c>
      <c r="W93">
        <v>0.98473758506674403</v>
      </c>
      <c r="X93">
        <v>0.92919756790986296</v>
      </c>
      <c r="Y93">
        <v>0.85529977904499299</v>
      </c>
      <c r="Z93">
        <v>0.95691455211742904</v>
      </c>
      <c r="AA93">
        <v>0.96872112557538803</v>
      </c>
      <c r="AB93">
        <v>0.97879487113500097</v>
      </c>
    </row>
    <row r="94" spans="1:28" x14ac:dyDescent="0.3">
      <c r="A94" t="s">
        <v>109</v>
      </c>
      <c r="B94">
        <v>0.88229149455617795</v>
      </c>
      <c r="C94">
        <v>0.82432741109393204</v>
      </c>
      <c r="D94">
        <v>0.98795417151721099</v>
      </c>
      <c r="E94">
        <v>0.91319612284866403</v>
      </c>
      <c r="F94">
        <v>0.97318773066634601</v>
      </c>
      <c r="G94">
        <v>0.98506367673369</v>
      </c>
      <c r="H94">
        <v>0.97262762563515504</v>
      </c>
      <c r="I94">
        <v>0.99915363168052695</v>
      </c>
      <c r="J94">
        <v>0.97665464792273604</v>
      </c>
      <c r="K94">
        <v>0.88499872622210596</v>
      </c>
      <c r="L94">
        <v>0.94044100471270298</v>
      </c>
      <c r="M94">
        <v>0.80538390197972898</v>
      </c>
      <c r="N94">
        <v>0.79922288598858604</v>
      </c>
      <c r="O94">
        <v>0.961487338030103</v>
      </c>
      <c r="P94">
        <v>0.80538390197972898</v>
      </c>
      <c r="Q94">
        <v>0.73584892879208796</v>
      </c>
      <c r="R94">
        <v>0.99660029479436796</v>
      </c>
      <c r="S94">
        <v>0.994274185151651</v>
      </c>
      <c r="T94">
        <v>0.90119808734757401</v>
      </c>
      <c r="U94">
        <v>0.94602320050324695</v>
      </c>
      <c r="V94">
        <v>0.95344251327142104</v>
      </c>
      <c r="W94">
        <v>0.98473758506674403</v>
      </c>
      <c r="X94">
        <v>0.92919756790986296</v>
      </c>
      <c r="Y94">
        <v>0.97640685856153997</v>
      </c>
      <c r="Z94">
        <v>0.98695690240735001</v>
      </c>
      <c r="AA94">
        <v>0.96872112557538803</v>
      </c>
      <c r="AB94">
        <v>0.97879487113500097</v>
      </c>
    </row>
    <row r="95" spans="1:28" x14ac:dyDescent="0.3">
      <c r="A95" t="s">
        <v>235</v>
      </c>
      <c r="B95">
        <v>0.88453457582079797</v>
      </c>
      <c r="C95">
        <v>0.99150923019111603</v>
      </c>
      <c r="D95">
        <v>0.98795417151721099</v>
      </c>
      <c r="E95">
        <v>0.46449137202384999</v>
      </c>
      <c r="F95">
        <v>0.97318773066634601</v>
      </c>
      <c r="G95">
        <v>0.98506367673369</v>
      </c>
      <c r="H95">
        <v>0.97262762563515504</v>
      </c>
      <c r="I95">
        <v>0.27005272256116297</v>
      </c>
      <c r="J95">
        <v>0.93818481636766005</v>
      </c>
      <c r="K95">
        <v>0.99082452924681497</v>
      </c>
      <c r="L95">
        <v>0.96603123068626195</v>
      </c>
      <c r="M95">
        <v>0.98680322771423101</v>
      </c>
      <c r="N95">
        <v>0.79922288598858604</v>
      </c>
      <c r="O95">
        <v>0.93664673461107995</v>
      </c>
      <c r="P95">
        <v>0.98680322771423101</v>
      </c>
      <c r="Q95">
        <v>0.98744998447157395</v>
      </c>
      <c r="R95">
        <v>0.88742880597548401</v>
      </c>
      <c r="S95">
        <v>0.73635429178136702</v>
      </c>
      <c r="T95">
        <v>0.99112963090848505</v>
      </c>
      <c r="U95">
        <v>0.83817703461370796</v>
      </c>
      <c r="V95">
        <v>0.99545559605739797</v>
      </c>
      <c r="W95">
        <v>0.98846656749902195</v>
      </c>
      <c r="X95">
        <v>0.92919756790986296</v>
      </c>
      <c r="Y95">
        <v>0.727886091844404</v>
      </c>
      <c r="Z95">
        <v>0.98695690240735001</v>
      </c>
      <c r="AA95">
        <v>0.99423215406711696</v>
      </c>
      <c r="AB95">
        <v>0.97879487113500097</v>
      </c>
    </row>
    <row r="96" spans="1:28" x14ac:dyDescent="0.3">
      <c r="A96" t="s">
        <v>171</v>
      </c>
      <c r="B96">
        <v>0.91362429318233396</v>
      </c>
      <c r="C96">
        <v>0.99489375681345904</v>
      </c>
      <c r="D96">
        <v>0.98795417151721099</v>
      </c>
      <c r="E96">
        <v>0.61877370830202405</v>
      </c>
      <c r="F96">
        <v>0.97318773066634601</v>
      </c>
      <c r="G96">
        <v>0.98506367673369</v>
      </c>
      <c r="H96">
        <v>0.73613135327849399</v>
      </c>
      <c r="I96">
        <v>0.86862293219655395</v>
      </c>
      <c r="J96">
        <v>0.66406378340032801</v>
      </c>
      <c r="K96">
        <v>0.77092228588489398</v>
      </c>
      <c r="L96">
        <v>0.73990681020231097</v>
      </c>
      <c r="M96">
        <v>0.77596991020473804</v>
      </c>
      <c r="N96">
        <v>0.84576117835930797</v>
      </c>
      <c r="O96">
        <v>0.784197757108414</v>
      </c>
      <c r="P96">
        <v>0.77596991020473804</v>
      </c>
      <c r="Q96">
        <v>0.889096219306866</v>
      </c>
      <c r="R96">
        <v>0.86393745569157698</v>
      </c>
      <c r="S96">
        <v>0.85195060933090905</v>
      </c>
      <c r="T96">
        <v>0.89811073345472103</v>
      </c>
      <c r="U96">
        <v>0.99246194147127198</v>
      </c>
      <c r="V96">
        <v>0.93292234835638599</v>
      </c>
      <c r="W96">
        <v>0.96262667304998195</v>
      </c>
      <c r="X96">
        <v>0.92919756790986296</v>
      </c>
      <c r="Y96">
        <v>0.87686906812038901</v>
      </c>
      <c r="Z96">
        <v>0.98695690240735001</v>
      </c>
      <c r="AA96">
        <v>0.94385204613909801</v>
      </c>
      <c r="AB96">
        <v>0.98639368717151699</v>
      </c>
    </row>
    <row r="97" spans="1:28" x14ac:dyDescent="0.3">
      <c r="A97" t="s">
        <v>111</v>
      </c>
      <c r="B97">
        <v>0.48288227704292702</v>
      </c>
      <c r="C97">
        <v>0.251582738394795</v>
      </c>
      <c r="D97">
        <v>3.5936858157400099E-3</v>
      </c>
      <c r="E97">
        <v>0.90759849133708104</v>
      </c>
      <c r="F97">
        <v>1.41850616003264E-4</v>
      </c>
      <c r="G97">
        <v>3.1942861614930499E-4</v>
      </c>
      <c r="H97" s="1">
        <v>3.6955604266023003E-5</v>
      </c>
      <c r="I97">
        <v>0.39662976879442502</v>
      </c>
      <c r="J97">
        <v>0.33378461017417799</v>
      </c>
      <c r="K97">
        <v>0.88499872622210596</v>
      </c>
      <c r="L97">
        <v>0.433449344170941</v>
      </c>
      <c r="M97">
        <v>0.63928024381552195</v>
      </c>
      <c r="N97">
        <v>0.55976333730519101</v>
      </c>
      <c r="O97">
        <v>0.45948372732188703</v>
      </c>
      <c r="P97">
        <v>0.63928024381552195</v>
      </c>
      <c r="Q97">
        <v>0.24961009958180699</v>
      </c>
      <c r="R97">
        <v>0.211710642123702</v>
      </c>
      <c r="S97">
        <v>0.29087858095129299</v>
      </c>
      <c r="T97">
        <v>0.99112963090848505</v>
      </c>
      <c r="U97">
        <v>0.99246194147127198</v>
      </c>
      <c r="V97">
        <v>0.93292234835638599</v>
      </c>
      <c r="W97">
        <v>0.71497852327644396</v>
      </c>
      <c r="X97">
        <v>0.92919756790986296</v>
      </c>
      <c r="Y97">
        <v>0.49997216505828201</v>
      </c>
      <c r="Z97">
        <v>0.23693704690369199</v>
      </c>
      <c r="AA97">
        <v>0.70296469601644096</v>
      </c>
      <c r="AB97">
        <v>0.96604882116852597</v>
      </c>
    </row>
    <row r="98" spans="1:28" x14ac:dyDescent="0.3">
      <c r="A98" t="s">
        <v>174</v>
      </c>
      <c r="B98">
        <v>0.95014227137612695</v>
      </c>
      <c r="C98">
        <v>0.798304573663979</v>
      </c>
      <c r="D98">
        <v>0.98795417151721099</v>
      </c>
      <c r="E98">
        <v>0.45862051795216702</v>
      </c>
      <c r="F98">
        <v>0.97318773066634601</v>
      </c>
      <c r="G98">
        <v>0.98506367673369</v>
      </c>
      <c r="H98">
        <v>0.85747190358205105</v>
      </c>
      <c r="I98">
        <v>0.86862293219655395</v>
      </c>
      <c r="J98">
        <v>3.8591311145931202E-3</v>
      </c>
      <c r="K98">
        <v>0.88499872622210596</v>
      </c>
      <c r="L98">
        <v>0.17365616667190301</v>
      </c>
      <c r="M98">
        <v>0.80538390197972898</v>
      </c>
      <c r="N98">
        <v>0.48942265450141598</v>
      </c>
      <c r="O98">
        <v>2.5440272907092999E-3</v>
      </c>
      <c r="P98">
        <v>0.80538390197972898</v>
      </c>
      <c r="Q98">
        <v>0.70574029640885605</v>
      </c>
      <c r="R98">
        <v>0.42361121296098603</v>
      </c>
      <c r="S98">
        <v>0.33300916418884102</v>
      </c>
      <c r="T98">
        <v>1.3318625553564601E-3</v>
      </c>
      <c r="U98">
        <v>0.53301964611366404</v>
      </c>
      <c r="V98">
        <v>0.79952199287435</v>
      </c>
      <c r="W98">
        <v>0.98473758506674403</v>
      </c>
      <c r="X98">
        <v>0.92919756790986296</v>
      </c>
      <c r="Y98">
        <v>0.87686906812038901</v>
      </c>
      <c r="Z98">
        <v>0.98695690240735001</v>
      </c>
      <c r="AA98">
        <v>0.96872112557538803</v>
      </c>
      <c r="AB98">
        <v>0.92421524209394801</v>
      </c>
    </row>
    <row r="99" spans="1:28" x14ac:dyDescent="0.3">
      <c r="A99" t="s">
        <v>236</v>
      </c>
      <c r="B99">
        <v>0.91362429318233396</v>
      </c>
      <c r="C99">
        <v>0.84657186630845205</v>
      </c>
      <c r="D99">
        <v>0.98795417151721099</v>
      </c>
      <c r="E99">
        <v>0.91349104052879004</v>
      </c>
      <c r="F99">
        <v>0.97318773066634601</v>
      </c>
      <c r="G99">
        <v>0.98506367673369</v>
      </c>
      <c r="H99">
        <v>0.94869663600031096</v>
      </c>
      <c r="I99">
        <v>0.86862293219655395</v>
      </c>
      <c r="J99">
        <v>0.93818481636766005</v>
      </c>
      <c r="K99">
        <v>0.99082452924681497</v>
      </c>
      <c r="L99">
        <v>0.94044100471270298</v>
      </c>
      <c r="M99">
        <v>0.98680322771423101</v>
      </c>
      <c r="N99">
        <v>0.783732223357686</v>
      </c>
      <c r="O99">
        <v>0.93664673461107995</v>
      </c>
      <c r="P99">
        <v>0.98680322771423101</v>
      </c>
      <c r="Q99">
        <v>0.95471462665765705</v>
      </c>
      <c r="R99">
        <v>0.99660029479436796</v>
      </c>
      <c r="S99">
        <v>0.994274185151651</v>
      </c>
      <c r="T99">
        <v>0.99112963090848505</v>
      </c>
      <c r="U99">
        <v>0.83817703461370796</v>
      </c>
      <c r="V99">
        <v>0.99545559605739797</v>
      </c>
      <c r="W99">
        <v>0.98846656749902195</v>
      </c>
      <c r="X99">
        <v>0.92919756790986296</v>
      </c>
      <c r="Y99">
        <v>0.97640685856153997</v>
      </c>
      <c r="Z99">
        <v>0.98695690240735001</v>
      </c>
      <c r="AA99">
        <v>0.99423215406711696</v>
      </c>
      <c r="AB99">
        <v>0.97879487113500097</v>
      </c>
    </row>
    <row r="100" spans="1:28" x14ac:dyDescent="0.3">
      <c r="A100" t="s">
        <v>116</v>
      </c>
      <c r="B100">
        <v>0.91362429318233396</v>
      </c>
      <c r="C100">
        <v>0.99150923019111603</v>
      </c>
      <c r="D100">
        <v>0.98795417151721099</v>
      </c>
      <c r="E100">
        <v>0.91319612284866403</v>
      </c>
      <c r="F100">
        <v>0.97318773066634601</v>
      </c>
      <c r="G100">
        <v>0.99296274053534705</v>
      </c>
      <c r="H100">
        <v>0.97262762563515504</v>
      </c>
      <c r="I100">
        <v>0.82685319480360997</v>
      </c>
      <c r="J100">
        <v>0.93818481636766005</v>
      </c>
      <c r="K100">
        <v>0.88499872622210596</v>
      </c>
      <c r="L100">
        <v>0.96603123068626195</v>
      </c>
      <c r="M100">
        <v>0.77596991020473804</v>
      </c>
      <c r="N100">
        <v>0.88440828067058996</v>
      </c>
      <c r="O100">
        <v>0.961487338030103</v>
      </c>
      <c r="P100">
        <v>0.77596991020473804</v>
      </c>
      <c r="Q100">
        <v>0.98294056492436199</v>
      </c>
      <c r="R100">
        <v>0.83929433096695905</v>
      </c>
      <c r="S100">
        <v>0.97401264155924905</v>
      </c>
      <c r="T100">
        <v>0.99112963090848505</v>
      </c>
      <c r="U100">
        <v>0.94602320050324695</v>
      </c>
      <c r="V100">
        <v>0.93292234835638599</v>
      </c>
      <c r="W100">
        <v>0.96262667304998195</v>
      </c>
      <c r="X100">
        <v>0.92919756790986296</v>
      </c>
      <c r="Y100">
        <v>0.97640685856153997</v>
      </c>
      <c r="Z100">
        <v>0.98695690240735001</v>
      </c>
      <c r="AA100">
        <v>0.93181208548859495</v>
      </c>
      <c r="AB100">
        <v>0.97879487113500097</v>
      </c>
    </row>
    <row r="101" spans="1:28" x14ac:dyDescent="0.3">
      <c r="A101" t="s">
        <v>237</v>
      </c>
      <c r="B101">
        <v>0.55837079664918199</v>
      </c>
      <c r="C101">
        <v>0.32926820099967002</v>
      </c>
      <c r="D101">
        <v>3.18376434322762E-2</v>
      </c>
      <c r="E101">
        <v>0.60204661991701902</v>
      </c>
      <c r="F101" s="1">
        <v>1.22977623975015E-5</v>
      </c>
      <c r="G101">
        <v>3.5021285212515698E-4</v>
      </c>
      <c r="H101" s="1">
        <v>1.8009823673987999E-6</v>
      </c>
      <c r="I101">
        <v>0.74860772322486702</v>
      </c>
      <c r="J101">
        <v>9.2623261946290794E-2</v>
      </c>
      <c r="K101">
        <v>0.99082452924681497</v>
      </c>
      <c r="L101">
        <v>0.22683138026222799</v>
      </c>
      <c r="M101">
        <v>0.86085986671999504</v>
      </c>
      <c r="N101">
        <v>0.783732223357686</v>
      </c>
      <c r="O101">
        <v>0.93664673461107995</v>
      </c>
      <c r="P101">
        <v>0.86085986671999504</v>
      </c>
      <c r="Q101">
        <v>1.0181547553399501E-2</v>
      </c>
      <c r="R101">
        <v>0.28355604495911102</v>
      </c>
      <c r="S101">
        <v>4.9427756317885603E-2</v>
      </c>
      <c r="T101">
        <v>0.63330712017509605</v>
      </c>
      <c r="U101">
        <v>2.1761161619992002E-3</v>
      </c>
      <c r="V101">
        <v>0.91932005152791196</v>
      </c>
      <c r="W101">
        <v>0.96262667304998195</v>
      </c>
      <c r="X101">
        <v>0.92919756790986296</v>
      </c>
      <c r="Y101">
        <v>5.1503683657365101E-2</v>
      </c>
      <c r="Z101">
        <v>3.6216159620261201E-3</v>
      </c>
      <c r="AA101">
        <v>0.93181208548859495</v>
      </c>
      <c r="AB101">
        <v>0.92421524209394801</v>
      </c>
    </row>
    <row r="102" spans="1:28" x14ac:dyDescent="0.3">
      <c r="A102" t="s">
        <v>117</v>
      </c>
      <c r="B102">
        <v>0.48288227704292702</v>
      </c>
      <c r="C102">
        <v>0.73847509825133495</v>
      </c>
      <c r="D102">
        <v>0.95370057226564098</v>
      </c>
      <c r="E102">
        <v>0.61877370830202405</v>
      </c>
      <c r="F102">
        <v>0.97318773066634601</v>
      </c>
      <c r="G102">
        <v>0.97366504579428004</v>
      </c>
      <c r="H102">
        <v>0.68815497475617504</v>
      </c>
      <c r="I102">
        <v>0.39662976879442502</v>
      </c>
      <c r="J102">
        <v>0.52687008534223401</v>
      </c>
      <c r="K102">
        <v>0.83701327933746805</v>
      </c>
      <c r="L102">
        <v>0.433449344170941</v>
      </c>
      <c r="M102">
        <v>0.71391934690801995</v>
      </c>
      <c r="N102">
        <v>0.33447770906251401</v>
      </c>
      <c r="O102">
        <v>0.37647307474760699</v>
      </c>
      <c r="P102">
        <v>0.71391934690801995</v>
      </c>
      <c r="Q102">
        <v>0.67017875329914101</v>
      </c>
      <c r="R102">
        <v>0.99660029479436796</v>
      </c>
      <c r="S102">
        <v>0.99576246106507604</v>
      </c>
      <c r="T102">
        <v>0.35378521321814799</v>
      </c>
      <c r="U102">
        <v>0.82600830950242499</v>
      </c>
      <c r="V102">
        <v>0.93292234835638599</v>
      </c>
      <c r="W102">
        <v>0.98846656749902195</v>
      </c>
      <c r="X102">
        <v>0.92919756790986296</v>
      </c>
      <c r="Y102">
        <v>0.97640685856153997</v>
      </c>
      <c r="Z102">
        <v>0.99545091341870895</v>
      </c>
      <c r="AA102">
        <v>0.99423215406711696</v>
      </c>
      <c r="AB102">
        <v>0.97879487113500097</v>
      </c>
    </row>
    <row r="103" spans="1:28" x14ac:dyDescent="0.3">
      <c r="A103" t="s">
        <v>176</v>
      </c>
      <c r="B103">
        <v>0.95014227137612695</v>
      </c>
      <c r="C103">
        <v>9.8224366118760294E-3</v>
      </c>
      <c r="D103">
        <v>0.98795417151721099</v>
      </c>
      <c r="E103">
        <v>0.13255600445780499</v>
      </c>
      <c r="F103">
        <v>0.97318773066634601</v>
      </c>
      <c r="G103">
        <v>0.98506367673369</v>
      </c>
      <c r="H103">
        <v>0.97262762563515504</v>
      </c>
      <c r="I103">
        <v>0.86862293219655395</v>
      </c>
      <c r="J103">
        <v>0.39892537299345399</v>
      </c>
      <c r="K103">
        <v>0.99082452924681497</v>
      </c>
      <c r="L103">
        <v>0.90925492572669397</v>
      </c>
      <c r="M103">
        <v>0.93882102293347303</v>
      </c>
      <c r="N103">
        <v>0.668220268491997</v>
      </c>
      <c r="O103">
        <v>2.5440272907092999E-3</v>
      </c>
      <c r="P103">
        <v>0.93882102293347303</v>
      </c>
      <c r="Q103">
        <v>4.2432536847550002E-2</v>
      </c>
      <c r="R103">
        <v>0.86393745569157698</v>
      </c>
      <c r="S103">
        <v>0.85195060933090905</v>
      </c>
      <c r="T103">
        <v>0.79349635034695098</v>
      </c>
      <c r="U103">
        <v>2.1761161619992002E-3</v>
      </c>
      <c r="V103">
        <v>0.99545559605739797</v>
      </c>
      <c r="W103">
        <v>0.98846656749902195</v>
      </c>
      <c r="X103">
        <v>0.92919756790986296</v>
      </c>
      <c r="Y103">
        <v>0.92681997452380704</v>
      </c>
      <c r="Z103">
        <v>0.98695690240735001</v>
      </c>
      <c r="AA103">
        <v>0.99423215406711696</v>
      </c>
      <c r="AB103">
        <v>0.97879487113500097</v>
      </c>
    </row>
    <row r="104" spans="1:28" x14ac:dyDescent="0.3">
      <c r="A104" t="s">
        <v>177</v>
      </c>
      <c r="B104">
        <v>0.78370503520781798</v>
      </c>
      <c r="C104">
        <v>0.798304573663979</v>
      </c>
      <c r="D104">
        <v>0.98795417151721099</v>
      </c>
      <c r="E104">
        <v>0.90759849133708104</v>
      </c>
      <c r="F104">
        <v>0.97318773066634601</v>
      </c>
      <c r="G104">
        <v>0.97366504579428004</v>
      </c>
      <c r="H104">
        <v>0.73613135327849399</v>
      </c>
      <c r="I104">
        <v>0.75455559989818299</v>
      </c>
      <c r="J104">
        <v>0.68139980424131896</v>
      </c>
      <c r="K104">
        <v>0.73665839428749602</v>
      </c>
      <c r="L104">
        <v>0.17365616667190301</v>
      </c>
      <c r="M104">
        <v>0.23213516748037399</v>
      </c>
      <c r="N104">
        <v>0.51092925229408703</v>
      </c>
      <c r="O104">
        <v>0.91461957064711796</v>
      </c>
      <c r="P104">
        <v>0.23213516748037399</v>
      </c>
      <c r="Q104">
        <v>0.24961009958180699</v>
      </c>
      <c r="R104">
        <v>0.67012388956607005</v>
      </c>
      <c r="S104">
        <v>0.39269789057877802</v>
      </c>
      <c r="T104">
        <v>0.29572350984270102</v>
      </c>
      <c r="U104">
        <v>0.99246194147127198</v>
      </c>
      <c r="V104">
        <v>0.93292234835638599</v>
      </c>
      <c r="W104">
        <v>0.81017165540020097</v>
      </c>
      <c r="X104">
        <v>0.92919756790986296</v>
      </c>
      <c r="Y104">
        <v>0.68011549216459899</v>
      </c>
      <c r="Z104">
        <v>0.84669900201915105</v>
      </c>
      <c r="AA104">
        <v>0.77482802834615505</v>
      </c>
      <c r="AB104">
        <v>0.97879487113500097</v>
      </c>
    </row>
    <row r="105" spans="1:28" x14ac:dyDescent="0.3">
      <c r="A105" t="s">
        <v>178</v>
      </c>
      <c r="B105">
        <v>0.84830957982757904</v>
      </c>
      <c r="C105">
        <v>0.798304573663979</v>
      </c>
      <c r="D105">
        <v>0.98795417151721099</v>
      </c>
      <c r="E105">
        <v>0.60204661991701902</v>
      </c>
      <c r="F105">
        <v>0.97318773066634601</v>
      </c>
      <c r="G105">
        <v>0.97366504579428004</v>
      </c>
      <c r="H105">
        <v>0.73613135327849399</v>
      </c>
      <c r="I105">
        <v>0.86862293219655395</v>
      </c>
      <c r="J105">
        <v>3.6176240943040901E-2</v>
      </c>
      <c r="K105">
        <v>0.73665839428749602</v>
      </c>
      <c r="L105">
        <v>0.22173842133621199</v>
      </c>
      <c r="M105">
        <v>0.27004005817488802</v>
      </c>
      <c r="N105">
        <v>0.33447770906251401</v>
      </c>
      <c r="O105">
        <v>0.37647307474760699</v>
      </c>
      <c r="P105">
        <v>0.27004005817488802</v>
      </c>
      <c r="Q105">
        <v>0.360860200163727</v>
      </c>
      <c r="R105">
        <v>0.85308015939582105</v>
      </c>
      <c r="S105">
        <v>0.84546342489464898</v>
      </c>
      <c r="T105">
        <v>0.89811073345472103</v>
      </c>
      <c r="U105">
        <v>0.83817703461370796</v>
      </c>
      <c r="V105">
        <v>0.93292234835638599</v>
      </c>
      <c r="W105">
        <v>0.98473758506674403</v>
      </c>
      <c r="X105">
        <v>0.92919756790986296</v>
      </c>
      <c r="Y105">
        <v>0.87686906812038901</v>
      </c>
      <c r="Z105">
        <v>0.98695690240735001</v>
      </c>
      <c r="AA105">
        <v>0.96872112557538803</v>
      </c>
      <c r="AB105">
        <v>0.98639368717151699</v>
      </c>
    </row>
    <row r="106" spans="1:28" x14ac:dyDescent="0.3">
      <c r="A106" t="s">
        <v>238</v>
      </c>
      <c r="B106">
        <v>0.95014227137612695</v>
      </c>
      <c r="C106">
        <v>0.99489375681345904</v>
      </c>
      <c r="D106">
        <v>0.98795417151721099</v>
      </c>
      <c r="E106">
        <v>0.45862051795216702</v>
      </c>
      <c r="F106">
        <v>0.97318773066634601</v>
      </c>
      <c r="G106">
        <v>0.98506367673369</v>
      </c>
      <c r="H106">
        <v>0.97262762563515504</v>
      </c>
      <c r="I106">
        <v>0.86862293219655395</v>
      </c>
      <c r="J106">
        <v>0.93818481636766005</v>
      </c>
      <c r="K106">
        <v>0.88499872622210596</v>
      </c>
      <c r="L106">
        <v>0.94044100471270298</v>
      </c>
      <c r="M106">
        <v>0.90516253401607405</v>
      </c>
      <c r="N106">
        <v>0.92982286126284697</v>
      </c>
      <c r="O106">
        <v>0.961487338030103</v>
      </c>
      <c r="P106">
        <v>0.90516253401607405</v>
      </c>
      <c r="Q106">
        <v>0.98294056492436199</v>
      </c>
      <c r="R106">
        <v>0.96250525349024796</v>
      </c>
      <c r="S106">
        <v>0.85195060933090905</v>
      </c>
      <c r="T106">
        <v>0.69912250627356798</v>
      </c>
      <c r="U106">
        <v>0.83817703461370796</v>
      </c>
      <c r="V106">
        <v>0.99552563416857698</v>
      </c>
      <c r="W106">
        <v>0.997731054446649</v>
      </c>
      <c r="X106">
        <v>0.93198086400936997</v>
      </c>
      <c r="Y106">
        <v>0.87686906812038901</v>
      </c>
      <c r="Z106">
        <v>0.98695690240735001</v>
      </c>
      <c r="AA106">
        <v>0.99729557674547797</v>
      </c>
      <c r="AB106" t="s">
        <v>31</v>
      </c>
    </row>
    <row r="107" spans="1:28" x14ac:dyDescent="0.3">
      <c r="A107" t="s">
        <v>239</v>
      </c>
      <c r="B107">
        <v>0.95014227137612695</v>
      </c>
      <c r="C107">
        <v>0.99150923019111603</v>
      </c>
      <c r="D107">
        <v>0.98102261444715699</v>
      </c>
      <c r="E107">
        <v>2.2065220441675699E-2</v>
      </c>
      <c r="F107">
        <v>0.97318773066634601</v>
      </c>
      <c r="G107">
        <v>0.97366504579428004</v>
      </c>
      <c r="H107">
        <v>0.92735724454297497</v>
      </c>
      <c r="I107">
        <v>0.99915363168052695</v>
      </c>
      <c r="J107">
        <v>0.66406378340032801</v>
      </c>
      <c r="K107">
        <v>0.99082452924681497</v>
      </c>
      <c r="L107">
        <v>0.92151599193545997</v>
      </c>
      <c r="M107">
        <v>0.98680322771423101</v>
      </c>
      <c r="N107">
        <v>0.53262611651535097</v>
      </c>
      <c r="O107">
        <v>0.961487338030103</v>
      </c>
      <c r="P107">
        <v>0.98680322771423101</v>
      </c>
      <c r="Q107">
        <v>0.889096219306866</v>
      </c>
      <c r="R107">
        <v>0.99660029479436796</v>
      </c>
      <c r="S107">
        <v>0.97401264155924905</v>
      </c>
      <c r="T107">
        <v>0.69642423984760304</v>
      </c>
      <c r="U107">
        <v>0.82600830950242499</v>
      </c>
      <c r="V107">
        <v>0.99545559605739797</v>
      </c>
      <c r="W107">
        <v>0.96262667304998195</v>
      </c>
      <c r="X107">
        <v>0.92919756790986296</v>
      </c>
      <c r="Y107">
        <v>0.97640685856153997</v>
      </c>
      <c r="Z107">
        <v>0.95691455211742904</v>
      </c>
      <c r="AA107">
        <v>0.93181208548859495</v>
      </c>
      <c r="AB107">
        <v>0.92421524209394801</v>
      </c>
    </row>
    <row r="108" spans="1:28" x14ac:dyDescent="0.3">
      <c r="A108" t="s">
        <v>240</v>
      </c>
      <c r="B108" t="s">
        <v>31</v>
      </c>
      <c r="C108" t="s">
        <v>31</v>
      </c>
      <c r="D108" t="s">
        <v>31</v>
      </c>
      <c r="E108" t="s">
        <v>31</v>
      </c>
      <c r="F108" t="s">
        <v>31</v>
      </c>
      <c r="G108" t="s">
        <v>31</v>
      </c>
      <c r="H108" t="s">
        <v>31</v>
      </c>
      <c r="I108" t="s">
        <v>31</v>
      </c>
      <c r="J108" t="s">
        <v>31</v>
      </c>
      <c r="K108" t="s">
        <v>31</v>
      </c>
      <c r="L108" t="s">
        <v>31</v>
      </c>
      <c r="M108" t="s">
        <v>31</v>
      </c>
      <c r="N108" t="s">
        <v>31</v>
      </c>
      <c r="O108" t="s">
        <v>31</v>
      </c>
      <c r="P108" t="s">
        <v>31</v>
      </c>
      <c r="Q108" t="s">
        <v>31</v>
      </c>
      <c r="R108">
        <v>0.99660029479436796</v>
      </c>
      <c r="S108">
        <v>0.97401264155924905</v>
      </c>
      <c r="T108">
        <v>0.99112963090848505</v>
      </c>
      <c r="U108">
        <v>0.99246194147127198</v>
      </c>
      <c r="V108">
        <v>0.95344251327142104</v>
      </c>
      <c r="W108">
        <v>0.98473758506674403</v>
      </c>
      <c r="X108">
        <v>0.92919756790986296</v>
      </c>
      <c r="Y108">
        <v>0.97640685856153997</v>
      </c>
      <c r="Z108">
        <v>0.98695690240735001</v>
      </c>
      <c r="AA108">
        <v>0.96872112557538803</v>
      </c>
      <c r="AB108" t="s">
        <v>31</v>
      </c>
    </row>
    <row r="109" spans="1:28" x14ac:dyDescent="0.3">
      <c r="A109" t="s">
        <v>241</v>
      </c>
      <c r="B109" t="s">
        <v>31</v>
      </c>
      <c r="C109" t="s">
        <v>31</v>
      </c>
      <c r="D109" t="s">
        <v>31</v>
      </c>
      <c r="E109" t="s">
        <v>31</v>
      </c>
      <c r="F109" t="s">
        <v>31</v>
      </c>
      <c r="G109" t="s">
        <v>31</v>
      </c>
      <c r="H109" t="s">
        <v>31</v>
      </c>
      <c r="I109" t="s">
        <v>31</v>
      </c>
      <c r="J109" t="s">
        <v>31</v>
      </c>
      <c r="K109" t="s">
        <v>31</v>
      </c>
      <c r="L109" t="s">
        <v>31</v>
      </c>
      <c r="M109" t="s">
        <v>31</v>
      </c>
      <c r="N109" t="s">
        <v>31</v>
      </c>
      <c r="O109" t="s">
        <v>31</v>
      </c>
      <c r="P109" t="s">
        <v>31</v>
      </c>
      <c r="Q109" t="s">
        <v>31</v>
      </c>
      <c r="R109">
        <v>0.35878461890166102</v>
      </c>
      <c r="S109">
        <v>0.83024629374113601</v>
      </c>
      <c r="T109">
        <v>0.888100773407417</v>
      </c>
      <c r="U109">
        <v>1.5713836410413899E-2</v>
      </c>
      <c r="V109">
        <v>0.99545559605739797</v>
      </c>
      <c r="W109">
        <v>0.98473758506674403</v>
      </c>
      <c r="X109">
        <v>0.92919756790986296</v>
      </c>
      <c r="Y109">
        <v>0.87686906812038901</v>
      </c>
      <c r="Z109">
        <v>0.98695690240735001</v>
      </c>
      <c r="AA109">
        <v>0.96872112557538803</v>
      </c>
      <c r="AB109" t="s">
        <v>31</v>
      </c>
    </row>
    <row r="110" spans="1:28" x14ac:dyDescent="0.3">
      <c r="A110" t="s">
        <v>38</v>
      </c>
      <c r="B110" t="s">
        <v>31</v>
      </c>
      <c r="C110" t="s">
        <v>31</v>
      </c>
      <c r="D110" t="s">
        <v>31</v>
      </c>
      <c r="E110" t="s">
        <v>31</v>
      </c>
      <c r="F110" t="s">
        <v>31</v>
      </c>
      <c r="G110" t="s">
        <v>31</v>
      </c>
      <c r="H110" t="s">
        <v>31</v>
      </c>
      <c r="I110" t="s">
        <v>31</v>
      </c>
      <c r="J110" t="s">
        <v>31</v>
      </c>
      <c r="K110" t="s">
        <v>31</v>
      </c>
      <c r="L110" t="s">
        <v>31</v>
      </c>
      <c r="M110" t="s">
        <v>31</v>
      </c>
      <c r="N110" t="s">
        <v>31</v>
      </c>
      <c r="O110" t="s">
        <v>31</v>
      </c>
      <c r="P110" t="s">
        <v>31</v>
      </c>
      <c r="Q110" t="s">
        <v>31</v>
      </c>
      <c r="R110">
        <v>0.99660029479436796</v>
      </c>
      <c r="S110">
        <v>0.97401264155924905</v>
      </c>
      <c r="T110">
        <v>0.99112963090848505</v>
      </c>
      <c r="U110">
        <v>0.99246194147127198</v>
      </c>
      <c r="V110">
        <v>0.95344251327142104</v>
      </c>
      <c r="W110">
        <v>0.98473758506674403</v>
      </c>
      <c r="X110">
        <v>0.92919756790986296</v>
      </c>
      <c r="Y110">
        <v>0.97640685856153997</v>
      </c>
      <c r="Z110">
        <v>0.98695690240735001</v>
      </c>
      <c r="AA110">
        <v>0.96872112557538803</v>
      </c>
      <c r="AB110" t="s">
        <v>31</v>
      </c>
    </row>
    <row r="111" spans="1:28" x14ac:dyDescent="0.3">
      <c r="A111" t="s">
        <v>242</v>
      </c>
      <c r="B111" t="s">
        <v>31</v>
      </c>
      <c r="C111" t="s">
        <v>31</v>
      </c>
      <c r="D111" t="s">
        <v>31</v>
      </c>
      <c r="E111" t="s">
        <v>31</v>
      </c>
      <c r="F111" t="s">
        <v>31</v>
      </c>
      <c r="G111" t="s">
        <v>31</v>
      </c>
      <c r="H111" t="s">
        <v>31</v>
      </c>
      <c r="I111" t="s">
        <v>31</v>
      </c>
      <c r="J111" t="s">
        <v>31</v>
      </c>
      <c r="K111" t="s">
        <v>31</v>
      </c>
      <c r="L111" t="s">
        <v>31</v>
      </c>
      <c r="M111" t="s">
        <v>31</v>
      </c>
      <c r="N111" t="s">
        <v>31</v>
      </c>
      <c r="O111" t="s">
        <v>31</v>
      </c>
      <c r="P111" t="s">
        <v>31</v>
      </c>
      <c r="Q111" t="s">
        <v>31</v>
      </c>
      <c r="R111">
        <v>0.86393745569157698</v>
      </c>
      <c r="S111">
        <v>0.85195060933090905</v>
      </c>
      <c r="T111">
        <v>0.888100773407417</v>
      </c>
      <c r="U111">
        <v>0.82600830950242499</v>
      </c>
      <c r="V111">
        <v>0.93292234835638599</v>
      </c>
      <c r="W111">
        <v>8.9714572636710496E-2</v>
      </c>
      <c r="X111">
        <v>0.92919756790986296</v>
      </c>
      <c r="Y111">
        <v>0.87686906812038901</v>
      </c>
      <c r="Z111">
        <v>0.89956406636039798</v>
      </c>
      <c r="AA111">
        <v>0.28647551934802101</v>
      </c>
      <c r="AB111" t="s">
        <v>31</v>
      </c>
    </row>
    <row r="112" spans="1:28" x14ac:dyDescent="0.3">
      <c r="A112" t="s">
        <v>142</v>
      </c>
      <c r="B112" t="s">
        <v>31</v>
      </c>
      <c r="C112" t="s">
        <v>31</v>
      </c>
      <c r="D112" t="s">
        <v>31</v>
      </c>
      <c r="E112" t="s">
        <v>31</v>
      </c>
      <c r="F112" t="s">
        <v>31</v>
      </c>
      <c r="G112" t="s">
        <v>31</v>
      </c>
      <c r="H112" t="s">
        <v>31</v>
      </c>
      <c r="I112" t="s">
        <v>31</v>
      </c>
      <c r="J112" t="s">
        <v>31</v>
      </c>
      <c r="K112" t="s">
        <v>31</v>
      </c>
      <c r="L112" t="s">
        <v>31</v>
      </c>
      <c r="M112" t="s">
        <v>31</v>
      </c>
      <c r="N112" t="s">
        <v>31</v>
      </c>
      <c r="O112" t="s">
        <v>31</v>
      </c>
      <c r="P112" t="s">
        <v>31</v>
      </c>
      <c r="Q112" t="s">
        <v>31</v>
      </c>
      <c r="R112">
        <v>0.99660029479436796</v>
      </c>
      <c r="S112">
        <v>0.994274185151651</v>
      </c>
      <c r="T112">
        <v>0.90119808734757401</v>
      </c>
      <c r="U112">
        <v>0.82600830950242499</v>
      </c>
      <c r="V112" t="s">
        <v>31</v>
      </c>
      <c r="W112">
        <v>0.98846656749902195</v>
      </c>
      <c r="X112">
        <v>0.93198086400936997</v>
      </c>
      <c r="Y112">
        <v>0.97640685856153997</v>
      </c>
      <c r="Z112">
        <v>0.98695690240735001</v>
      </c>
      <c r="AA112">
        <v>0.99729557674547797</v>
      </c>
      <c r="AB112" t="s">
        <v>31</v>
      </c>
    </row>
    <row r="113" spans="1:28" x14ac:dyDescent="0.3">
      <c r="A113" t="s">
        <v>145</v>
      </c>
      <c r="B113" t="s">
        <v>31</v>
      </c>
      <c r="C113" t="s">
        <v>31</v>
      </c>
      <c r="D113" t="s">
        <v>31</v>
      </c>
      <c r="E113" t="s">
        <v>31</v>
      </c>
      <c r="F113" t="s">
        <v>31</v>
      </c>
      <c r="G113" t="s">
        <v>31</v>
      </c>
      <c r="H113" t="s">
        <v>31</v>
      </c>
      <c r="I113" t="s">
        <v>31</v>
      </c>
      <c r="J113" t="s">
        <v>31</v>
      </c>
      <c r="K113" t="s">
        <v>31</v>
      </c>
      <c r="L113" t="s">
        <v>31</v>
      </c>
      <c r="M113" t="s">
        <v>31</v>
      </c>
      <c r="N113" t="s">
        <v>31</v>
      </c>
      <c r="O113" t="s">
        <v>31</v>
      </c>
      <c r="P113" t="s">
        <v>31</v>
      </c>
      <c r="Q113" t="s">
        <v>31</v>
      </c>
      <c r="R113">
        <v>0.66860824433017396</v>
      </c>
      <c r="S113">
        <v>0.84546342489464898</v>
      </c>
      <c r="T113">
        <v>0.85450115286091399</v>
      </c>
      <c r="U113">
        <v>0.59388294351375104</v>
      </c>
      <c r="V113">
        <v>0.93292234835638599</v>
      </c>
      <c r="W113">
        <v>0.96262667304998195</v>
      </c>
      <c r="X113">
        <v>0.92919756790986296</v>
      </c>
      <c r="Y113">
        <v>0.87686906812038901</v>
      </c>
      <c r="Z113">
        <v>0.84669900201915105</v>
      </c>
      <c r="AA113">
        <v>0.93181208548859495</v>
      </c>
      <c r="AB113" t="s">
        <v>31</v>
      </c>
    </row>
    <row r="114" spans="1:28" x14ac:dyDescent="0.3">
      <c r="A114" t="s">
        <v>88</v>
      </c>
      <c r="B114" t="s">
        <v>31</v>
      </c>
      <c r="C114" t="s">
        <v>31</v>
      </c>
      <c r="D114" t="s">
        <v>31</v>
      </c>
      <c r="E114" t="s">
        <v>31</v>
      </c>
      <c r="F114" t="s">
        <v>31</v>
      </c>
      <c r="G114" t="s">
        <v>31</v>
      </c>
      <c r="H114" t="s">
        <v>31</v>
      </c>
      <c r="I114" t="s">
        <v>31</v>
      </c>
      <c r="J114" t="s">
        <v>31</v>
      </c>
      <c r="K114" t="s">
        <v>31</v>
      </c>
      <c r="L114" t="s">
        <v>31</v>
      </c>
      <c r="M114" t="s">
        <v>31</v>
      </c>
      <c r="N114" t="s">
        <v>31</v>
      </c>
      <c r="O114" t="s">
        <v>31</v>
      </c>
      <c r="P114" t="s">
        <v>31</v>
      </c>
      <c r="Q114" t="s">
        <v>31</v>
      </c>
      <c r="R114">
        <v>0.99660029479436796</v>
      </c>
      <c r="S114">
        <v>0.994274185151651</v>
      </c>
      <c r="T114">
        <v>0.90119808734757401</v>
      </c>
      <c r="U114">
        <v>0.82600830950242499</v>
      </c>
      <c r="V114" t="s">
        <v>31</v>
      </c>
      <c r="W114">
        <v>0.98846656749902195</v>
      </c>
      <c r="X114">
        <v>0.93198086400936997</v>
      </c>
      <c r="Y114">
        <v>0.97640685856153997</v>
      </c>
      <c r="Z114">
        <v>0.98695690240735001</v>
      </c>
      <c r="AA114">
        <v>0.99729557674547797</v>
      </c>
      <c r="AB114" t="s">
        <v>31</v>
      </c>
    </row>
    <row r="115" spans="1:28" x14ac:dyDescent="0.3">
      <c r="A115" t="s">
        <v>243</v>
      </c>
      <c r="B115" t="s">
        <v>31</v>
      </c>
      <c r="C115" t="s">
        <v>31</v>
      </c>
      <c r="D115" t="s">
        <v>31</v>
      </c>
      <c r="E115" t="s">
        <v>31</v>
      </c>
      <c r="F115" t="s">
        <v>31</v>
      </c>
      <c r="G115" t="s">
        <v>31</v>
      </c>
      <c r="H115" t="s">
        <v>31</v>
      </c>
      <c r="I115" t="s">
        <v>31</v>
      </c>
      <c r="J115" t="s">
        <v>31</v>
      </c>
      <c r="K115" t="s">
        <v>31</v>
      </c>
      <c r="L115" t="s">
        <v>31</v>
      </c>
      <c r="M115" t="s">
        <v>31</v>
      </c>
      <c r="N115" t="s">
        <v>31</v>
      </c>
      <c r="O115" t="s">
        <v>31</v>
      </c>
      <c r="P115" t="s">
        <v>31</v>
      </c>
      <c r="Q115" t="s">
        <v>31</v>
      </c>
      <c r="R115">
        <v>0.28355604495911102</v>
      </c>
      <c r="S115">
        <v>0.73410832921698099</v>
      </c>
      <c r="T115">
        <v>0.888100773407417</v>
      </c>
      <c r="U115">
        <v>0.83817703461370796</v>
      </c>
      <c r="V115">
        <v>0.99545559605739797</v>
      </c>
      <c r="W115">
        <v>0.96262667304998195</v>
      </c>
      <c r="X115">
        <v>0.92919756790986296</v>
      </c>
      <c r="Y115">
        <v>0.87686906812038901</v>
      </c>
      <c r="Z115">
        <v>0.98695690240735001</v>
      </c>
      <c r="AA115">
        <v>0.94385204613909801</v>
      </c>
      <c r="AB115" t="s">
        <v>31</v>
      </c>
    </row>
    <row r="116" spans="1:28" x14ac:dyDescent="0.3">
      <c r="A116" t="s">
        <v>244</v>
      </c>
      <c r="B116" t="s">
        <v>31</v>
      </c>
      <c r="C116" t="s">
        <v>31</v>
      </c>
      <c r="D116" t="s">
        <v>31</v>
      </c>
      <c r="E116" t="s">
        <v>31</v>
      </c>
      <c r="F116" t="s">
        <v>31</v>
      </c>
      <c r="G116" t="s">
        <v>31</v>
      </c>
      <c r="H116" t="s">
        <v>31</v>
      </c>
      <c r="I116" t="s">
        <v>31</v>
      </c>
      <c r="J116" t="s">
        <v>31</v>
      </c>
      <c r="K116" t="s">
        <v>31</v>
      </c>
      <c r="L116" t="s">
        <v>31</v>
      </c>
      <c r="M116" t="s">
        <v>31</v>
      </c>
      <c r="N116" t="s">
        <v>31</v>
      </c>
      <c r="O116" t="s">
        <v>31</v>
      </c>
      <c r="P116" t="s">
        <v>31</v>
      </c>
      <c r="Q116" t="s">
        <v>31</v>
      </c>
      <c r="R116">
        <v>0.96250525349024796</v>
      </c>
      <c r="S116">
        <v>0.92042612282174496</v>
      </c>
      <c r="T116">
        <v>0.69642423984760304</v>
      </c>
      <c r="U116" s="1">
        <v>1.0478550083798999E-15</v>
      </c>
      <c r="V116">
        <v>0.95344251327142104</v>
      </c>
      <c r="W116">
        <v>0.98846656749902195</v>
      </c>
      <c r="X116">
        <v>0.92919756790986296</v>
      </c>
      <c r="Y116">
        <v>0.91809731419206797</v>
      </c>
      <c r="Z116">
        <v>0.98695690240735001</v>
      </c>
      <c r="AA116">
        <v>0.99423215406711696</v>
      </c>
      <c r="AB116" t="s">
        <v>31</v>
      </c>
    </row>
    <row r="117" spans="1:28" x14ac:dyDescent="0.3">
      <c r="A117" t="s">
        <v>107</v>
      </c>
      <c r="B117" t="s">
        <v>31</v>
      </c>
      <c r="C117" t="s">
        <v>31</v>
      </c>
      <c r="D117" t="s">
        <v>31</v>
      </c>
      <c r="E117" t="s">
        <v>31</v>
      </c>
      <c r="F117" t="s">
        <v>31</v>
      </c>
      <c r="G117" t="s">
        <v>31</v>
      </c>
      <c r="H117" t="s">
        <v>31</v>
      </c>
      <c r="I117" t="s">
        <v>31</v>
      </c>
      <c r="J117" t="s">
        <v>31</v>
      </c>
      <c r="K117" t="s">
        <v>31</v>
      </c>
      <c r="L117" t="s">
        <v>31</v>
      </c>
      <c r="M117" t="s">
        <v>31</v>
      </c>
      <c r="N117" t="s">
        <v>31</v>
      </c>
      <c r="O117" t="s">
        <v>31</v>
      </c>
      <c r="P117" t="s">
        <v>31</v>
      </c>
      <c r="Q117" t="s">
        <v>31</v>
      </c>
      <c r="R117">
        <v>0.88014239097729896</v>
      </c>
      <c r="S117">
        <v>0.85195060933090905</v>
      </c>
      <c r="T117">
        <v>0.99112963090848505</v>
      </c>
      <c r="U117">
        <v>0.83817703461370796</v>
      </c>
      <c r="V117">
        <v>0.93292234835638599</v>
      </c>
      <c r="W117">
        <v>0.96262667304998195</v>
      </c>
      <c r="X117">
        <v>0.92919756790986296</v>
      </c>
      <c r="Y117">
        <v>0.87686906812038901</v>
      </c>
      <c r="Z117">
        <v>0.98695690240735001</v>
      </c>
      <c r="AA117">
        <v>0.94385204613909801</v>
      </c>
      <c r="AB117" t="s">
        <v>31</v>
      </c>
    </row>
    <row r="118" spans="1:28" x14ac:dyDescent="0.3">
      <c r="A118" t="s">
        <v>113</v>
      </c>
      <c r="B118" t="s">
        <v>31</v>
      </c>
      <c r="C118" t="s">
        <v>31</v>
      </c>
      <c r="D118" t="s">
        <v>31</v>
      </c>
      <c r="E118" t="s">
        <v>31</v>
      </c>
      <c r="F118" t="s">
        <v>31</v>
      </c>
      <c r="G118" t="s">
        <v>31</v>
      </c>
      <c r="H118" t="s">
        <v>31</v>
      </c>
      <c r="I118" t="s">
        <v>31</v>
      </c>
      <c r="J118" t="s">
        <v>31</v>
      </c>
      <c r="K118" t="s">
        <v>31</v>
      </c>
      <c r="L118" t="s">
        <v>31</v>
      </c>
      <c r="M118" t="s">
        <v>31</v>
      </c>
      <c r="N118" t="s">
        <v>31</v>
      </c>
      <c r="O118" t="s">
        <v>31</v>
      </c>
      <c r="P118" t="s">
        <v>31</v>
      </c>
      <c r="Q118" t="s">
        <v>31</v>
      </c>
      <c r="R118">
        <v>0.97827053161505595</v>
      </c>
      <c r="S118">
        <v>0.97401264155924905</v>
      </c>
      <c r="T118">
        <v>0.54859067843988396</v>
      </c>
      <c r="U118">
        <v>0.413506594192108</v>
      </c>
      <c r="V118">
        <v>0.95344251327142104</v>
      </c>
      <c r="W118">
        <v>0.98846656749902195</v>
      </c>
      <c r="X118">
        <v>0.92919756790986296</v>
      </c>
      <c r="Y118">
        <v>0.97640685856153997</v>
      </c>
      <c r="Z118">
        <v>0.99545091341870895</v>
      </c>
      <c r="AA118">
        <v>0.99423215406711696</v>
      </c>
      <c r="AB118" t="s">
        <v>31</v>
      </c>
    </row>
    <row r="119" spans="1:28" x14ac:dyDescent="0.3">
      <c r="A119" t="s">
        <v>119</v>
      </c>
      <c r="B119" t="s">
        <v>31</v>
      </c>
      <c r="C119" t="s">
        <v>31</v>
      </c>
      <c r="D119" t="s">
        <v>31</v>
      </c>
      <c r="E119" t="s">
        <v>31</v>
      </c>
      <c r="F119" t="s">
        <v>31</v>
      </c>
      <c r="G119" t="s">
        <v>31</v>
      </c>
      <c r="H119" t="s">
        <v>31</v>
      </c>
      <c r="I119" t="s">
        <v>31</v>
      </c>
      <c r="J119" t="s">
        <v>31</v>
      </c>
      <c r="K119" t="s">
        <v>31</v>
      </c>
      <c r="L119" t="s">
        <v>31</v>
      </c>
      <c r="M119" t="s">
        <v>31</v>
      </c>
      <c r="N119" t="s">
        <v>31</v>
      </c>
      <c r="O119" t="s">
        <v>31</v>
      </c>
      <c r="P119" t="s">
        <v>31</v>
      </c>
      <c r="Q119" t="s">
        <v>31</v>
      </c>
      <c r="R119">
        <v>0.84810384200635902</v>
      </c>
      <c r="S119">
        <v>0.92662550158060597</v>
      </c>
      <c r="T119">
        <v>0.99112963090848505</v>
      </c>
      <c r="U119">
        <v>0.99246194147127198</v>
      </c>
      <c r="V119">
        <v>0.99545559605739797</v>
      </c>
      <c r="W119">
        <v>0.98473758506674403</v>
      </c>
      <c r="X119">
        <v>0.92919756790986296</v>
      </c>
      <c r="Y119">
        <v>0.93947692803205396</v>
      </c>
      <c r="Z119">
        <v>0.98695690240735001</v>
      </c>
      <c r="AA119">
        <v>0.96872112557538803</v>
      </c>
      <c r="AB119" t="s">
        <v>31</v>
      </c>
    </row>
    <row r="120" spans="1:28" x14ac:dyDescent="0.3">
      <c r="A120" t="s">
        <v>120</v>
      </c>
      <c r="B120" t="s">
        <v>31</v>
      </c>
      <c r="C120" t="s">
        <v>31</v>
      </c>
      <c r="D120" t="s">
        <v>31</v>
      </c>
      <c r="E120" t="s">
        <v>31</v>
      </c>
      <c r="F120" t="s">
        <v>31</v>
      </c>
      <c r="G120" t="s">
        <v>31</v>
      </c>
      <c r="H120" t="s">
        <v>31</v>
      </c>
      <c r="I120" t="s">
        <v>31</v>
      </c>
      <c r="J120" t="s">
        <v>31</v>
      </c>
      <c r="K120" t="s">
        <v>31</v>
      </c>
      <c r="L120" t="s">
        <v>31</v>
      </c>
      <c r="M120" t="s">
        <v>31</v>
      </c>
      <c r="N120" t="s">
        <v>31</v>
      </c>
      <c r="O120" t="s">
        <v>31</v>
      </c>
      <c r="P120" t="s">
        <v>31</v>
      </c>
      <c r="Q120" t="s">
        <v>31</v>
      </c>
      <c r="R120">
        <v>0.211710642123702</v>
      </c>
      <c r="S120">
        <v>0.53392275209787599</v>
      </c>
      <c r="T120">
        <v>0.99112963090848505</v>
      </c>
      <c r="U120">
        <v>0.99910134513911697</v>
      </c>
      <c r="V120" t="s">
        <v>31</v>
      </c>
      <c r="W120">
        <v>0.98473758506674403</v>
      </c>
      <c r="X120">
        <v>0.92919756790986296</v>
      </c>
      <c r="Y120">
        <v>0.97640685856153997</v>
      </c>
      <c r="Z120">
        <v>0.98695690240735001</v>
      </c>
      <c r="AA120">
        <v>0.96872112557538803</v>
      </c>
      <c r="AB120" t="s">
        <v>31</v>
      </c>
    </row>
  </sheetData>
  <autoFilter ref="A1:AB1"/>
  <phoneticPr fontId="18" type="noConversion"/>
  <conditionalFormatting sqref="B2:AB120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ADC</vt:lpstr>
      <vt:lpstr>SQCC</vt:lpstr>
      <vt:lpstr>SCL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hyuni</dc:creator>
  <cp:lastModifiedBy>DM500T9Z-AD3A</cp:lastModifiedBy>
  <dcterms:created xsi:type="dcterms:W3CDTF">2020-06-30T00:20:22Z</dcterms:created>
  <dcterms:modified xsi:type="dcterms:W3CDTF">2020-07-05T09:01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NSCPROP">
    <vt:lpwstr>NSCCustomProperty</vt:lpwstr>
  </property>
  <property fmtid="{D5CDD505-2E9C-101B-9397-08002B2CF9AE}" pid="3" name="NSCPROP_SA">
    <vt:lpwstr>C:\Users\gahyuni\Desktop\바탕화면에있던것\내논문\PET\revision_sientific_report\all_gene_alteration&amp;all_image_feature\ADC\ADC_gene_alteration_pet_FDR.txt</vt:lpwstr>
  </property>
</Properties>
</file>